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CC701BCE-FC91-48A2-AB14-E22100DAA9C0}" xr6:coauthVersionLast="47" xr6:coauthVersionMax="47" xr10:uidLastSave="{00000000-0000-0000-0000-000000000000}"/>
  <bookViews>
    <workbookView xWindow="31965" yWindow="105" windowWidth="22230" windowHeight="15270" xr2:uid="{71A29256-4B52-43C2-A198-6F0716EF5D93}"/>
  </bookViews>
  <sheets>
    <sheet name="S31 Table" sheetId="1" r:id="rId1"/>
  </sheets>
  <definedNames>
    <definedName name="_xlnm.Print_Titles" localSheetId="0">'S31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2">
  <si>
    <t>Maximum grip at 25y</t>
  </si>
  <si>
    <t>Relative grip at 25y</t>
  </si>
  <si>
    <t>(per SD), males</t>
  </si>
  <si>
    <t xml:space="preserve">Adj. for age, ethnicity, maternal education, </t>
  </si>
  <si>
    <t>Adj. for age, ethnicity, maternal education,</t>
  </si>
  <si>
    <t>smoking, alcohol, puberty timing,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31 Table</t>
    </r>
    <r>
      <rPr>
        <sz val="12"/>
        <color theme="1"/>
        <rFont val="Arial"/>
        <family val="2"/>
      </rPr>
      <t xml:space="preserve"> Associations of grip strength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A4D70-69EF-4168-B1BD-FC25A981EEBA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7.285156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1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5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6</v>
      </c>
      <c r="B9" s="16" t="s">
        <v>7</v>
      </c>
      <c r="C9" s="17" t="s">
        <v>8</v>
      </c>
      <c r="D9" s="16" t="s">
        <v>9</v>
      </c>
      <c r="E9" s="16" t="s">
        <v>10</v>
      </c>
      <c r="F9" s="18" t="s">
        <v>11</v>
      </c>
      <c r="H9" s="16" t="s">
        <v>7</v>
      </c>
      <c r="I9" s="17" t="s">
        <v>8</v>
      </c>
      <c r="J9" s="16" t="s">
        <v>9</v>
      </c>
      <c r="K9" s="16" t="s">
        <v>10</v>
      </c>
      <c r="L9" s="18" t="s">
        <v>11</v>
      </c>
    </row>
    <row r="10" spans="1:12" x14ac:dyDescent="0.25">
      <c r="A10" s="19" t="s">
        <v>12</v>
      </c>
      <c r="B10" s="20">
        <v>676</v>
      </c>
      <c r="C10" s="21">
        <v>0.15330679999999999</v>
      </c>
      <c r="D10" s="22">
        <v>8.6765900000000007E-2</v>
      </c>
      <c r="E10" s="22">
        <v>0.2198476</v>
      </c>
      <c r="F10" s="23">
        <v>7.1899999999999998E-6</v>
      </c>
      <c r="H10" s="20">
        <v>676</v>
      </c>
      <c r="I10" s="21">
        <v>1.56008E-2</v>
      </c>
      <c r="J10" s="22">
        <v>-6.4307699999999995E-2</v>
      </c>
      <c r="K10" s="22">
        <v>9.5509300000000005E-2</v>
      </c>
      <c r="L10" s="20">
        <v>0.70158200000000004</v>
      </c>
    </row>
    <row r="11" spans="1:12" x14ac:dyDescent="0.25">
      <c r="A11" s="19" t="s">
        <v>13</v>
      </c>
      <c r="B11" s="20">
        <v>676</v>
      </c>
      <c r="C11" s="21">
        <v>3.8048899999999997E-2</v>
      </c>
      <c r="D11" s="22">
        <v>-3.4039399999999997E-2</v>
      </c>
      <c r="E11" s="22">
        <v>0.1101372</v>
      </c>
      <c r="F11" s="20">
        <v>0.300402</v>
      </c>
      <c r="H11" s="20">
        <v>676</v>
      </c>
      <c r="I11" s="21">
        <v>4.7929899999999998E-2</v>
      </c>
      <c r="J11" s="22">
        <v>-4.2017899999999997E-2</v>
      </c>
      <c r="K11" s="22">
        <v>0.13787769999999999</v>
      </c>
      <c r="L11" s="20">
        <v>0.2958018</v>
      </c>
    </row>
    <row r="12" spans="1:12" x14ac:dyDescent="0.25">
      <c r="A12" s="24" t="s">
        <v>14</v>
      </c>
      <c r="B12" s="20">
        <v>591</v>
      </c>
      <c r="C12" s="21">
        <v>9.67914E-2</v>
      </c>
      <c r="D12" s="22">
        <v>-1.7275700000000001E-2</v>
      </c>
      <c r="E12" s="22">
        <v>0.2108585</v>
      </c>
      <c r="F12" s="20">
        <v>9.6132700000000001E-2</v>
      </c>
      <c r="H12" s="20">
        <v>591</v>
      </c>
      <c r="I12" s="21">
        <v>9.8839800000000005E-2</v>
      </c>
      <c r="J12" s="22">
        <v>-2.1554799999999999E-2</v>
      </c>
      <c r="K12" s="22">
        <v>0.21923429999999999</v>
      </c>
      <c r="L12" s="20">
        <v>0.1074119</v>
      </c>
    </row>
    <row r="13" spans="1:12" x14ac:dyDescent="0.25">
      <c r="A13" s="24" t="s">
        <v>15</v>
      </c>
      <c r="B13" s="20">
        <v>591</v>
      </c>
      <c r="C13" s="21">
        <v>9.7153199999999995E-2</v>
      </c>
      <c r="D13" s="22">
        <v>-1.7240700000000001E-2</v>
      </c>
      <c r="E13" s="22">
        <v>0.21154700000000001</v>
      </c>
      <c r="F13" s="20">
        <v>9.5844299999999993E-2</v>
      </c>
      <c r="H13" s="20">
        <v>591</v>
      </c>
      <c r="I13" s="21">
        <v>9.9379200000000001E-2</v>
      </c>
      <c r="J13" s="22">
        <v>-2.1252099999999999E-2</v>
      </c>
      <c r="K13" s="22">
        <v>0.2200105</v>
      </c>
      <c r="L13" s="20">
        <v>0.1061954</v>
      </c>
    </row>
    <row r="14" spans="1:12" x14ac:dyDescent="0.25">
      <c r="A14" s="24" t="s">
        <v>16</v>
      </c>
      <c r="B14" s="20">
        <v>591</v>
      </c>
      <c r="C14" s="21">
        <v>9.77325E-2</v>
      </c>
      <c r="D14" s="22">
        <v>-1.76335E-2</v>
      </c>
      <c r="E14" s="22">
        <v>0.2130986</v>
      </c>
      <c r="F14" s="20">
        <v>9.6680100000000005E-2</v>
      </c>
      <c r="H14" s="20">
        <v>591</v>
      </c>
      <c r="I14" s="21">
        <v>0.10041849999999999</v>
      </c>
      <c r="J14" s="22">
        <v>-2.0378400000000001E-2</v>
      </c>
      <c r="K14" s="22">
        <v>0.22121540000000001</v>
      </c>
      <c r="L14" s="20">
        <v>0.10306849999999999</v>
      </c>
    </row>
    <row r="15" spans="1:12" x14ac:dyDescent="0.25">
      <c r="A15" s="24" t="s">
        <v>17</v>
      </c>
      <c r="B15" s="20">
        <v>591</v>
      </c>
      <c r="C15" s="21">
        <v>0.10028289999999999</v>
      </c>
      <c r="D15" s="22">
        <v>-1.6907200000000001E-2</v>
      </c>
      <c r="E15" s="22">
        <v>0.2174731</v>
      </c>
      <c r="F15" s="20">
        <v>9.3358099999999999E-2</v>
      </c>
      <c r="H15" s="20">
        <v>591</v>
      </c>
      <c r="I15" s="21">
        <v>0.105977</v>
      </c>
      <c r="J15" s="22">
        <v>-1.70172E-2</v>
      </c>
      <c r="K15" s="22">
        <v>0.22897120000000001</v>
      </c>
      <c r="L15" s="20">
        <v>9.1121599999999997E-2</v>
      </c>
    </row>
    <row r="16" spans="1:12" x14ac:dyDescent="0.25">
      <c r="A16" s="24" t="s">
        <v>18</v>
      </c>
      <c r="B16" s="20">
        <v>591</v>
      </c>
      <c r="C16" s="21">
        <v>9.8110299999999998E-2</v>
      </c>
      <c r="D16" s="22">
        <v>-1.68244E-2</v>
      </c>
      <c r="E16" s="22">
        <v>0.21304500000000001</v>
      </c>
      <c r="F16" s="20">
        <v>9.4167000000000001E-2</v>
      </c>
      <c r="H16" s="20">
        <v>591</v>
      </c>
      <c r="I16" s="21">
        <v>0.1073293</v>
      </c>
      <c r="J16" s="22">
        <v>-1.40801E-2</v>
      </c>
      <c r="K16" s="22">
        <v>0.22873879999999999</v>
      </c>
      <c r="L16" s="20">
        <v>8.3043699999999998E-2</v>
      </c>
    </row>
    <row r="17" spans="1:12" x14ac:dyDescent="0.25">
      <c r="A17" s="24" t="s">
        <v>19</v>
      </c>
      <c r="B17" s="20">
        <v>591</v>
      </c>
      <c r="C17" s="21">
        <v>0.10035380000000001</v>
      </c>
      <c r="D17" s="22">
        <v>-1.79553E-2</v>
      </c>
      <c r="E17" s="22">
        <v>0.21866289999999999</v>
      </c>
      <c r="F17" s="20">
        <v>9.62557E-2</v>
      </c>
      <c r="H17" s="20">
        <v>591</v>
      </c>
      <c r="I17" s="21">
        <v>0.1018408</v>
      </c>
      <c r="J17" s="22">
        <v>-2.1975000000000001E-2</v>
      </c>
      <c r="K17" s="22">
        <v>0.22565650000000001</v>
      </c>
      <c r="L17" s="20">
        <v>0.10675</v>
      </c>
    </row>
    <row r="18" spans="1:12" x14ac:dyDescent="0.25">
      <c r="A18" s="24" t="s">
        <v>20</v>
      </c>
      <c r="B18" s="20">
        <v>591</v>
      </c>
      <c r="C18" s="21">
        <v>9.57924E-2</v>
      </c>
      <c r="D18" s="22">
        <v>-1.7470300000000001E-2</v>
      </c>
      <c r="E18" s="22">
        <v>0.20905509999999999</v>
      </c>
      <c r="F18" s="20">
        <v>9.7230300000000006E-2</v>
      </c>
      <c r="H18" s="20">
        <v>591</v>
      </c>
      <c r="I18" s="21">
        <v>9.7076499999999996E-2</v>
      </c>
      <c r="J18" s="22">
        <v>-2.2799300000000002E-2</v>
      </c>
      <c r="K18" s="22">
        <v>0.21695220000000001</v>
      </c>
      <c r="L18" s="20">
        <v>0.1122625</v>
      </c>
    </row>
    <row r="19" spans="1:12" x14ac:dyDescent="0.25">
      <c r="A19" s="24" t="s">
        <v>21</v>
      </c>
      <c r="B19" s="20">
        <v>591</v>
      </c>
      <c r="C19" s="21">
        <v>9.8920999999999995E-2</v>
      </c>
      <c r="D19" s="22">
        <v>-1.5767099999999999E-2</v>
      </c>
      <c r="E19" s="22">
        <v>0.2136091</v>
      </c>
      <c r="F19" s="20">
        <v>9.0792600000000001E-2</v>
      </c>
      <c r="H19" s="20">
        <v>591</v>
      </c>
      <c r="I19" s="21">
        <v>9.7425399999999995E-2</v>
      </c>
      <c r="J19" s="22">
        <v>-2.4369100000000001E-2</v>
      </c>
      <c r="K19" s="22">
        <v>0.21921979999999999</v>
      </c>
      <c r="L19" s="20">
        <v>0.1167069</v>
      </c>
    </row>
    <row r="20" spans="1:12" x14ac:dyDescent="0.25">
      <c r="A20" s="24" t="s">
        <v>22</v>
      </c>
      <c r="B20" s="20">
        <v>591</v>
      </c>
      <c r="C20" s="21">
        <v>9.9039100000000005E-2</v>
      </c>
      <c r="D20" s="22">
        <v>-1.59936E-2</v>
      </c>
      <c r="E20" s="22">
        <v>0.21407180000000001</v>
      </c>
      <c r="F20" s="20">
        <v>9.1375600000000001E-2</v>
      </c>
      <c r="H20" s="20">
        <v>591</v>
      </c>
      <c r="I20" s="21">
        <v>9.8215899999999995E-2</v>
      </c>
      <c r="J20" s="22">
        <v>-2.3792000000000001E-2</v>
      </c>
      <c r="K20" s="22">
        <v>0.2202238</v>
      </c>
      <c r="L20" s="20">
        <v>0.1144076</v>
      </c>
    </row>
    <row r="21" spans="1:12" x14ac:dyDescent="0.25">
      <c r="A21" s="24" t="s">
        <v>23</v>
      </c>
      <c r="B21" s="20">
        <v>591</v>
      </c>
      <c r="C21" s="21">
        <v>9.6920199999999998E-2</v>
      </c>
      <c r="D21" s="22">
        <v>-1.8037299999999999E-2</v>
      </c>
      <c r="E21" s="22">
        <v>0.2118776</v>
      </c>
      <c r="F21" s="20">
        <v>9.8283599999999999E-2</v>
      </c>
      <c r="H21" s="20">
        <v>591</v>
      </c>
      <c r="I21" s="21">
        <v>0.10062649999999999</v>
      </c>
      <c r="J21" s="22">
        <v>-2.0608700000000001E-2</v>
      </c>
      <c r="K21" s="22">
        <v>0.2218617</v>
      </c>
      <c r="L21" s="20">
        <v>0.10360279999999999</v>
      </c>
    </row>
    <row r="22" spans="1:12" x14ac:dyDescent="0.25">
      <c r="A22" s="24" t="s">
        <v>24</v>
      </c>
      <c r="B22" s="20">
        <v>591</v>
      </c>
      <c r="C22" s="21">
        <v>9.9510699999999994E-2</v>
      </c>
      <c r="D22" s="22">
        <v>-1.8544000000000001E-2</v>
      </c>
      <c r="E22" s="22">
        <v>0.21756539999999999</v>
      </c>
      <c r="F22" s="20">
        <v>9.8353499999999996E-2</v>
      </c>
      <c r="H22" s="20">
        <v>591</v>
      </c>
      <c r="I22" s="21">
        <v>0.104491</v>
      </c>
      <c r="J22" s="22">
        <v>-1.9878099999999999E-2</v>
      </c>
      <c r="K22" s="22">
        <v>0.22886010000000001</v>
      </c>
      <c r="L22" s="20">
        <v>9.9454000000000001E-2</v>
      </c>
    </row>
    <row r="23" spans="1:12" x14ac:dyDescent="0.25">
      <c r="A23" s="24" t="s">
        <v>25</v>
      </c>
      <c r="B23" s="20">
        <v>591</v>
      </c>
      <c r="C23" s="21">
        <v>9.8715700000000003E-2</v>
      </c>
      <c r="D23" s="22">
        <v>-1.82971E-2</v>
      </c>
      <c r="E23" s="22">
        <v>0.21572839999999999</v>
      </c>
      <c r="F23" s="20">
        <v>9.8070599999999994E-2</v>
      </c>
      <c r="H23" s="20">
        <v>591</v>
      </c>
      <c r="I23" s="21">
        <v>0.102975</v>
      </c>
      <c r="J23" s="22">
        <v>-2.0968299999999999E-2</v>
      </c>
      <c r="K23" s="22">
        <v>0.22691819999999999</v>
      </c>
      <c r="L23" s="20">
        <v>0.1032658</v>
      </c>
    </row>
    <row r="24" spans="1:12" x14ac:dyDescent="0.25">
      <c r="A24" s="24" t="s">
        <v>26</v>
      </c>
      <c r="B24" s="20">
        <v>591</v>
      </c>
      <c r="C24" s="21">
        <v>0.1001034</v>
      </c>
      <c r="D24" s="22">
        <v>-1.89578E-2</v>
      </c>
      <c r="E24" s="22">
        <v>0.21916459999999999</v>
      </c>
      <c r="F24" s="20">
        <v>9.9211599999999997E-2</v>
      </c>
      <c r="H24" s="20">
        <v>591</v>
      </c>
      <c r="I24" s="21">
        <v>0.1058978</v>
      </c>
      <c r="J24" s="22">
        <v>-1.87967E-2</v>
      </c>
      <c r="K24" s="22">
        <v>0.2305924</v>
      </c>
      <c r="L24" s="20">
        <v>9.5855599999999999E-2</v>
      </c>
    </row>
    <row r="25" spans="1:12" x14ac:dyDescent="0.25">
      <c r="A25" s="24" t="s">
        <v>27</v>
      </c>
      <c r="B25" s="20">
        <v>591</v>
      </c>
      <c r="C25" s="21">
        <v>9.8871500000000001E-2</v>
      </c>
      <c r="D25" s="22">
        <v>-1.50177E-2</v>
      </c>
      <c r="E25" s="22">
        <v>0.2127607</v>
      </c>
      <c r="F25" s="20">
        <v>8.8714799999999996E-2</v>
      </c>
      <c r="H25" s="20">
        <v>591</v>
      </c>
      <c r="I25" s="21">
        <v>9.5252699999999996E-2</v>
      </c>
      <c r="J25" s="22">
        <v>-2.6115699999999999E-2</v>
      </c>
      <c r="K25" s="22">
        <v>0.21662100000000001</v>
      </c>
      <c r="L25" s="20">
        <v>0.12375360000000001</v>
      </c>
    </row>
    <row r="26" spans="1:12" x14ac:dyDescent="0.25">
      <c r="A26" s="24" t="s">
        <v>28</v>
      </c>
      <c r="B26" s="20">
        <v>591</v>
      </c>
      <c r="C26" s="21">
        <v>9.3500200000000006E-2</v>
      </c>
      <c r="D26" s="22">
        <v>-1.4300800000000001E-2</v>
      </c>
      <c r="E26" s="22">
        <v>0.20130120000000001</v>
      </c>
      <c r="F26" s="20">
        <v>8.90074E-2</v>
      </c>
      <c r="H26" s="20">
        <v>591</v>
      </c>
      <c r="I26" s="21">
        <v>8.7935100000000002E-2</v>
      </c>
      <c r="J26" s="22">
        <v>-2.8618299999999999E-2</v>
      </c>
      <c r="K26" s="22">
        <v>0.20448859999999999</v>
      </c>
      <c r="L26" s="20">
        <v>0.13893240000000001</v>
      </c>
    </row>
    <row r="27" spans="1:12" x14ac:dyDescent="0.25">
      <c r="A27" s="24" t="s">
        <v>29</v>
      </c>
      <c r="B27" s="20">
        <v>591</v>
      </c>
      <c r="C27" s="21">
        <v>9.3715900000000005E-2</v>
      </c>
      <c r="D27" s="22">
        <v>-1.4290799999999999E-2</v>
      </c>
      <c r="E27" s="22">
        <v>0.2017225</v>
      </c>
      <c r="F27" s="20">
        <v>8.8880500000000001E-2</v>
      </c>
      <c r="H27" s="20">
        <v>591</v>
      </c>
      <c r="I27" s="21">
        <v>8.8308200000000003E-2</v>
      </c>
      <c r="J27" s="22">
        <v>-2.8371299999999999E-2</v>
      </c>
      <c r="K27" s="22">
        <v>0.20498759999999999</v>
      </c>
      <c r="L27" s="20">
        <v>0.1376918</v>
      </c>
    </row>
    <row r="28" spans="1:12" x14ac:dyDescent="0.25">
      <c r="A28" s="24" t="s">
        <v>30</v>
      </c>
      <c r="B28" s="20">
        <v>591</v>
      </c>
      <c r="C28" s="21">
        <v>9.3610399999999996E-2</v>
      </c>
      <c r="D28" s="22">
        <v>-1.36069E-2</v>
      </c>
      <c r="E28" s="22">
        <v>0.2008277</v>
      </c>
      <c r="F28" s="20">
        <v>8.6914699999999998E-2</v>
      </c>
      <c r="H28" s="20">
        <v>591</v>
      </c>
      <c r="I28" s="21">
        <v>8.8811600000000004E-2</v>
      </c>
      <c r="J28" s="22">
        <v>-2.68702E-2</v>
      </c>
      <c r="K28" s="22">
        <v>0.20449329999999999</v>
      </c>
      <c r="L28" s="20">
        <v>0.13213430000000001</v>
      </c>
    </row>
    <row r="29" spans="1:12" x14ac:dyDescent="0.25">
      <c r="A29" s="24" t="s">
        <v>31</v>
      </c>
      <c r="B29" s="20">
        <v>591</v>
      </c>
      <c r="C29" s="21">
        <v>9.3232599999999999E-2</v>
      </c>
      <c r="D29" s="22">
        <v>-1.51912E-2</v>
      </c>
      <c r="E29" s="22">
        <v>0.20165640000000001</v>
      </c>
      <c r="F29" s="20">
        <v>9.1779299999999994E-2</v>
      </c>
      <c r="H29" s="20">
        <v>591</v>
      </c>
      <c r="I29" s="21">
        <v>8.8000300000000004E-2</v>
      </c>
      <c r="J29" s="22">
        <v>-2.9006299999999999E-2</v>
      </c>
      <c r="K29" s="22">
        <v>0.20500679999999999</v>
      </c>
      <c r="L29" s="20">
        <v>0.14017260000000001</v>
      </c>
    </row>
    <row r="30" spans="1:12" x14ac:dyDescent="0.25">
      <c r="A30" s="24" t="s">
        <v>32</v>
      </c>
      <c r="B30" s="20">
        <v>591</v>
      </c>
      <c r="C30" s="21">
        <v>8.7889800000000004E-2</v>
      </c>
      <c r="D30" s="22">
        <v>-1.6721E-2</v>
      </c>
      <c r="E30" s="22">
        <v>0.19250059999999999</v>
      </c>
      <c r="F30" s="20">
        <v>9.9457699999999996E-2</v>
      </c>
      <c r="H30" s="20">
        <v>591</v>
      </c>
      <c r="I30" s="21">
        <v>7.9661499999999996E-2</v>
      </c>
      <c r="J30" s="22">
        <v>-3.4900500000000001E-2</v>
      </c>
      <c r="K30" s="22">
        <v>0.19422349999999999</v>
      </c>
      <c r="L30" s="20">
        <v>0.17255290000000001</v>
      </c>
    </row>
    <row r="31" spans="1:12" x14ac:dyDescent="0.25">
      <c r="A31" s="24" t="s">
        <v>33</v>
      </c>
      <c r="B31" s="20">
        <v>591</v>
      </c>
      <c r="C31" s="21">
        <v>9.7641099999999995E-2</v>
      </c>
      <c r="D31" s="22">
        <v>-1.41417E-2</v>
      </c>
      <c r="E31" s="22">
        <v>0.20942379999999999</v>
      </c>
      <c r="F31" s="20">
        <v>8.6770799999999995E-2</v>
      </c>
      <c r="H31" s="20">
        <v>591</v>
      </c>
      <c r="I31" s="21">
        <v>9.5420199999999997E-2</v>
      </c>
      <c r="J31" s="22">
        <v>-2.37278E-2</v>
      </c>
      <c r="K31" s="22">
        <v>0.21456829999999999</v>
      </c>
      <c r="L31" s="20">
        <v>0.1162797</v>
      </c>
    </row>
    <row r="32" spans="1:12" x14ac:dyDescent="0.25">
      <c r="A32" s="24" t="s">
        <v>34</v>
      </c>
      <c r="B32" s="20">
        <v>591</v>
      </c>
      <c r="C32" s="21">
        <v>9.36028E-2</v>
      </c>
      <c r="D32" s="22">
        <v>-1.4296400000000001E-2</v>
      </c>
      <c r="E32" s="22">
        <v>0.20150199999999999</v>
      </c>
      <c r="F32" s="20">
        <v>8.8947999999999999E-2</v>
      </c>
      <c r="H32" s="20">
        <v>591</v>
      </c>
      <c r="I32" s="21">
        <v>8.7958999999999996E-2</v>
      </c>
      <c r="J32" s="22">
        <v>-2.8764399999999999E-2</v>
      </c>
      <c r="K32" s="22">
        <v>0.20468239999999999</v>
      </c>
      <c r="L32" s="20">
        <v>0.13940040000000001</v>
      </c>
    </row>
    <row r="33" spans="1:12" x14ac:dyDescent="0.25">
      <c r="A33" s="24" t="s">
        <v>35</v>
      </c>
      <c r="B33" s="20">
        <v>591</v>
      </c>
      <c r="C33" s="21">
        <v>7.6560900000000001E-2</v>
      </c>
      <c r="D33" s="22">
        <v>-2.4683299999999998E-2</v>
      </c>
      <c r="E33" s="22">
        <v>0.1778052</v>
      </c>
      <c r="F33" s="20">
        <v>0.13802610000000001</v>
      </c>
      <c r="H33" s="20">
        <v>591</v>
      </c>
      <c r="I33" s="21">
        <v>7.2949600000000003E-2</v>
      </c>
      <c r="J33" s="22">
        <v>-3.79783E-2</v>
      </c>
      <c r="K33" s="22">
        <v>0.1838775</v>
      </c>
      <c r="L33" s="20">
        <v>0.1969986</v>
      </c>
    </row>
    <row r="34" spans="1:12" x14ac:dyDescent="0.25">
      <c r="A34" s="24" t="s">
        <v>36</v>
      </c>
      <c r="B34" s="20">
        <v>591</v>
      </c>
      <c r="C34" s="21">
        <v>7.6291600000000001E-2</v>
      </c>
      <c r="D34" s="22">
        <v>-2.47934E-2</v>
      </c>
      <c r="E34" s="22">
        <v>0.17737649999999999</v>
      </c>
      <c r="F34" s="20">
        <v>0.13879359999999999</v>
      </c>
      <c r="H34" s="20">
        <v>591</v>
      </c>
      <c r="I34" s="21">
        <v>7.2820800000000005E-2</v>
      </c>
      <c r="J34" s="22">
        <v>-3.7907299999999998E-2</v>
      </c>
      <c r="K34" s="22">
        <v>0.18354899999999999</v>
      </c>
      <c r="L34" s="20">
        <v>0.1969823</v>
      </c>
    </row>
    <row r="35" spans="1:12" x14ac:dyDescent="0.25">
      <c r="A35" s="24" t="s">
        <v>37</v>
      </c>
      <c r="B35" s="20">
        <v>591</v>
      </c>
      <c r="C35" s="21">
        <v>7.6110999999999998E-2</v>
      </c>
      <c r="D35" s="22">
        <v>-2.4268700000000001E-2</v>
      </c>
      <c r="E35" s="22">
        <v>0.1764906</v>
      </c>
      <c r="F35" s="20">
        <v>0.1369734</v>
      </c>
      <c r="H35" s="20">
        <v>591</v>
      </c>
      <c r="I35" s="21">
        <v>7.40146E-2</v>
      </c>
      <c r="J35" s="22">
        <v>-3.5757900000000002E-2</v>
      </c>
      <c r="K35" s="22">
        <v>0.18378700000000001</v>
      </c>
      <c r="L35" s="20">
        <v>0.18593019999999999</v>
      </c>
    </row>
    <row r="36" spans="1:12" x14ac:dyDescent="0.25">
      <c r="A36" s="24" t="s">
        <v>38</v>
      </c>
      <c r="B36" s="20">
        <v>591</v>
      </c>
      <c r="C36" s="21">
        <v>6.9077E-2</v>
      </c>
      <c r="D36" s="22">
        <v>-2.84336E-2</v>
      </c>
      <c r="E36" s="22">
        <v>0.1665875</v>
      </c>
      <c r="F36" s="20">
        <v>0.16465070000000001</v>
      </c>
      <c r="H36" s="20">
        <v>591</v>
      </c>
      <c r="I36" s="21">
        <v>6.6958699999999996E-2</v>
      </c>
      <c r="J36" s="22">
        <v>-4.0334500000000002E-2</v>
      </c>
      <c r="K36" s="22">
        <v>0.17425189999999999</v>
      </c>
      <c r="L36" s="20">
        <v>0.2208002</v>
      </c>
    </row>
    <row r="37" spans="1:12" x14ac:dyDescent="0.25">
      <c r="A37" s="24" t="s">
        <v>39</v>
      </c>
      <c r="B37" s="20">
        <v>591</v>
      </c>
      <c r="C37" s="21">
        <v>5.66095E-2</v>
      </c>
      <c r="D37" s="22">
        <v>-3.5363499999999999E-2</v>
      </c>
      <c r="E37" s="22">
        <v>0.14858250000000001</v>
      </c>
      <c r="F37" s="20">
        <v>0.2271977</v>
      </c>
      <c r="H37" s="20">
        <v>591</v>
      </c>
      <c r="I37" s="21">
        <v>5.6902099999999997E-2</v>
      </c>
      <c r="J37" s="22">
        <v>-4.5847800000000001E-2</v>
      </c>
      <c r="K37" s="22">
        <v>0.15965199999999999</v>
      </c>
      <c r="L37" s="20">
        <v>0.27718419999999999</v>
      </c>
    </row>
    <row r="38" spans="1:12" x14ac:dyDescent="0.25">
      <c r="A38" s="24" t="s">
        <v>40</v>
      </c>
      <c r="B38" s="20">
        <v>591</v>
      </c>
      <c r="C38" s="21">
        <v>8.0751000000000003E-2</v>
      </c>
      <c r="D38" s="22">
        <v>-2.1951399999999999E-2</v>
      </c>
      <c r="E38" s="22">
        <v>0.18345349999999999</v>
      </c>
      <c r="F38" s="20">
        <v>0.1230678</v>
      </c>
      <c r="H38" s="20">
        <v>591</v>
      </c>
      <c r="I38" s="21">
        <v>7.6069999999999999E-2</v>
      </c>
      <c r="J38" s="22">
        <v>-3.58751E-2</v>
      </c>
      <c r="K38" s="22">
        <v>0.18801509999999999</v>
      </c>
      <c r="L38" s="20">
        <v>0.1825164</v>
      </c>
    </row>
    <row r="39" spans="1:12" x14ac:dyDescent="0.25">
      <c r="A39" s="24" t="s">
        <v>41</v>
      </c>
      <c r="B39" s="20">
        <v>591</v>
      </c>
      <c r="C39" s="21">
        <v>7.8715999999999994E-2</v>
      </c>
      <c r="D39" s="22">
        <v>-2.3639500000000001E-2</v>
      </c>
      <c r="E39" s="22">
        <v>0.1810715</v>
      </c>
      <c r="F39" s="20">
        <v>0.13147120000000001</v>
      </c>
      <c r="H39" s="20">
        <v>591</v>
      </c>
      <c r="I39" s="21">
        <v>7.4180499999999996E-2</v>
      </c>
      <c r="J39" s="22">
        <v>-3.8015300000000002E-2</v>
      </c>
      <c r="K39" s="22">
        <v>0.18637629999999999</v>
      </c>
      <c r="L39" s="20">
        <v>0.19460230000000001</v>
      </c>
    </row>
    <row r="40" spans="1:12" x14ac:dyDescent="0.25">
      <c r="A40" s="24" t="s">
        <v>42</v>
      </c>
      <c r="B40" s="20">
        <v>591</v>
      </c>
      <c r="C40" s="21">
        <v>6.0486900000000003E-2</v>
      </c>
      <c r="D40" s="22">
        <v>-2.8951600000000001E-2</v>
      </c>
      <c r="E40" s="22">
        <v>0.14992539999999999</v>
      </c>
      <c r="F40" s="20">
        <v>0.1846034</v>
      </c>
      <c r="H40" s="20">
        <v>591</v>
      </c>
      <c r="I40" s="21">
        <v>5.7789300000000002E-2</v>
      </c>
      <c r="J40" s="22">
        <v>-4.3014999999999998E-2</v>
      </c>
      <c r="K40" s="22">
        <v>0.1585936</v>
      </c>
      <c r="L40" s="20">
        <v>0.2606444</v>
      </c>
    </row>
    <row r="41" spans="1:12" x14ac:dyDescent="0.25">
      <c r="A41" s="24" t="s">
        <v>43</v>
      </c>
      <c r="B41" s="20">
        <v>591</v>
      </c>
      <c r="C41" s="21">
        <v>5.8026599999999998E-2</v>
      </c>
      <c r="D41" s="22">
        <v>-2.99145E-2</v>
      </c>
      <c r="E41" s="22">
        <v>0.14596770000000001</v>
      </c>
      <c r="F41" s="20">
        <v>0.19550380000000001</v>
      </c>
      <c r="H41" s="20">
        <v>591</v>
      </c>
      <c r="I41" s="21">
        <v>5.6160500000000002E-2</v>
      </c>
      <c r="J41" s="22">
        <v>-4.3377699999999998E-2</v>
      </c>
      <c r="K41" s="22">
        <v>0.1556987</v>
      </c>
      <c r="L41" s="20">
        <v>0.26825569999999999</v>
      </c>
    </row>
    <row r="42" spans="1:12" x14ac:dyDescent="0.25">
      <c r="A42" s="24" t="s">
        <v>44</v>
      </c>
      <c r="B42" s="20">
        <v>591</v>
      </c>
      <c r="C42" s="21">
        <v>6.62407E-2</v>
      </c>
      <c r="D42" s="22">
        <v>-1.98148E-2</v>
      </c>
      <c r="E42" s="22">
        <v>0.15229619999999999</v>
      </c>
      <c r="F42" s="20">
        <v>0.1311214</v>
      </c>
      <c r="H42" s="20">
        <v>591</v>
      </c>
      <c r="I42" s="21">
        <v>6.4739199999999997E-2</v>
      </c>
      <c r="J42" s="22">
        <v>-3.2947799999999999E-2</v>
      </c>
      <c r="K42" s="22">
        <v>0.1624263</v>
      </c>
      <c r="L42" s="20">
        <v>0.19355929999999999</v>
      </c>
    </row>
    <row r="43" spans="1:12" x14ac:dyDescent="0.25">
      <c r="A43" s="24" t="s">
        <v>45</v>
      </c>
      <c r="B43" s="20">
        <v>591</v>
      </c>
      <c r="C43" s="21">
        <v>2.9149100000000001E-2</v>
      </c>
      <c r="D43" s="22">
        <v>-4.8549399999999999E-2</v>
      </c>
      <c r="E43" s="22">
        <v>0.1068475</v>
      </c>
      <c r="F43" s="20">
        <v>0.46151959999999997</v>
      </c>
      <c r="H43" s="20">
        <v>591</v>
      </c>
      <c r="I43" s="21">
        <v>3.3527700000000001E-2</v>
      </c>
      <c r="J43" s="22">
        <v>-5.8912399999999997E-2</v>
      </c>
      <c r="K43" s="22">
        <v>0.12596769999999999</v>
      </c>
      <c r="L43" s="20">
        <v>0.47652640000000002</v>
      </c>
    </row>
    <row r="44" spans="1:12" x14ac:dyDescent="0.25">
      <c r="A44" s="24" t="s">
        <v>46</v>
      </c>
      <c r="B44" s="20">
        <v>591</v>
      </c>
      <c r="C44" s="21">
        <v>1.06742E-2</v>
      </c>
      <c r="D44" s="22">
        <v>-6.4224699999999996E-2</v>
      </c>
      <c r="E44" s="22">
        <v>8.5573099999999999E-2</v>
      </c>
      <c r="F44" s="20">
        <v>0.77964599999999995</v>
      </c>
      <c r="H44" s="20">
        <v>591</v>
      </c>
      <c r="I44" s="21">
        <v>1.7812399999999999E-2</v>
      </c>
      <c r="J44" s="22">
        <v>-7.3488200000000004E-2</v>
      </c>
      <c r="K44" s="22">
        <v>0.109113</v>
      </c>
      <c r="L44" s="20">
        <v>0.70172330000000005</v>
      </c>
    </row>
    <row r="45" spans="1:12" x14ac:dyDescent="0.25">
      <c r="A45" s="24" t="s">
        <v>47</v>
      </c>
      <c r="B45" s="20">
        <v>591</v>
      </c>
      <c r="C45" s="21">
        <v>5.9901599999999999E-2</v>
      </c>
      <c r="D45" s="22">
        <v>-2.5951800000000001E-2</v>
      </c>
      <c r="E45" s="22">
        <v>0.145755</v>
      </c>
      <c r="F45" s="20">
        <v>0.17110110000000001</v>
      </c>
      <c r="H45" s="20">
        <v>591</v>
      </c>
      <c r="I45" s="21">
        <v>5.9018800000000003E-2</v>
      </c>
      <c r="J45" s="22">
        <v>-3.89247E-2</v>
      </c>
      <c r="K45" s="22">
        <v>0.1569624</v>
      </c>
      <c r="L45" s="20">
        <v>0.2370912</v>
      </c>
    </row>
    <row r="46" spans="1:12" x14ac:dyDescent="0.25">
      <c r="A46" s="24" t="s">
        <v>48</v>
      </c>
      <c r="B46" s="20">
        <v>591</v>
      </c>
      <c r="C46" s="21">
        <v>7.1545899999999996E-2</v>
      </c>
      <c r="D46" s="22">
        <v>-2.53431E-2</v>
      </c>
      <c r="E46" s="22">
        <v>0.168435</v>
      </c>
      <c r="F46" s="20">
        <v>0.14750669999999999</v>
      </c>
      <c r="H46" s="20">
        <v>591</v>
      </c>
      <c r="I46" s="21">
        <v>6.4878599999999995E-2</v>
      </c>
      <c r="J46" s="22">
        <v>-4.2831000000000001E-2</v>
      </c>
      <c r="K46" s="22">
        <v>0.1725883</v>
      </c>
      <c r="L46" s="20">
        <v>0.23727239999999999</v>
      </c>
    </row>
    <row r="47" spans="1:12" x14ac:dyDescent="0.25">
      <c r="A47" s="24" t="s">
        <v>49</v>
      </c>
      <c r="B47" s="20">
        <v>591</v>
      </c>
      <c r="C47" s="21">
        <v>5.4615000000000002E-3</v>
      </c>
      <c r="D47" s="22">
        <v>-6.7382600000000001E-2</v>
      </c>
      <c r="E47" s="22">
        <v>7.8305600000000003E-2</v>
      </c>
      <c r="F47" s="20">
        <v>0.88297990000000004</v>
      </c>
      <c r="H47" s="20">
        <v>591</v>
      </c>
      <c r="I47" s="21">
        <v>2.0330399999999998E-2</v>
      </c>
      <c r="J47" s="22">
        <v>-6.7399000000000001E-2</v>
      </c>
      <c r="K47" s="22">
        <v>0.1080598</v>
      </c>
      <c r="L47" s="20">
        <v>0.64916810000000003</v>
      </c>
    </row>
    <row r="48" spans="1:12" x14ac:dyDescent="0.25">
      <c r="A48" s="24" t="s">
        <v>50</v>
      </c>
      <c r="B48" s="20">
        <v>591</v>
      </c>
      <c r="C48" s="21">
        <v>4.2260000000000003E-4</v>
      </c>
      <c r="D48" s="22">
        <v>-7.1918899999999994E-2</v>
      </c>
      <c r="E48" s="22">
        <v>7.2764200000000001E-2</v>
      </c>
      <c r="F48" s="20">
        <v>0.99084870000000003</v>
      </c>
      <c r="H48" s="20">
        <v>591</v>
      </c>
      <c r="I48" s="21">
        <v>1.7359599999999999E-2</v>
      </c>
      <c r="J48" s="22">
        <v>-7.0581000000000005E-2</v>
      </c>
      <c r="K48" s="22">
        <v>0.10530009999999999</v>
      </c>
      <c r="L48" s="20">
        <v>0.69837179999999999</v>
      </c>
    </row>
    <row r="49" spans="1:12" x14ac:dyDescent="0.25">
      <c r="A49" s="24" t="s">
        <v>51</v>
      </c>
      <c r="B49" s="20">
        <v>591</v>
      </c>
      <c r="C49" s="21">
        <v>-3.9034999999999999E-3</v>
      </c>
      <c r="D49" s="22">
        <v>-7.5836399999999998E-2</v>
      </c>
      <c r="E49" s="22">
        <v>6.8029400000000004E-2</v>
      </c>
      <c r="F49" s="20">
        <v>0.91515670000000005</v>
      </c>
      <c r="H49" s="20">
        <v>591</v>
      </c>
      <c r="I49" s="21">
        <v>2.5327599999999999E-2</v>
      </c>
      <c r="J49" s="22">
        <v>-6.3899300000000006E-2</v>
      </c>
      <c r="K49" s="22">
        <v>0.1145545</v>
      </c>
      <c r="L49" s="20">
        <v>0.57739039999999997</v>
      </c>
    </row>
    <row r="50" spans="1:12" x14ac:dyDescent="0.25">
      <c r="A50" s="24" t="s">
        <v>52</v>
      </c>
      <c r="B50" s="20">
        <v>591</v>
      </c>
      <c r="C50" s="21">
        <v>-2.4697899999999998E-2</v>
      </c>
      <c r="D50" s="22">
        <v>-9.6728400000000006E-2</v>
      </c>
      <c r="E50" s="22">
        <v>4.7332600000000002E-2</v>
      </c>
      <c r="F50" s="20">
        <v>0.50093189999999999</v>
      </c>
      <c r="H50" s="20">
        <v>591</v>
      </c>
      <c r="I50" s="21">
        <v>-4.1741E-3</v>
      </c>
      <c r="J50" s="22">
        <v>-9.3618699999999999E-2</v>
      </c>
      <c r="K50" s="22">
        <v>8.5270600000000002E-2</v>
      </c>
      <c r="L50" s="20">
        <v>0.92700269999999996</v>
      </c>
    </row>
    <row r="51" spans="1:12" x14ac:dyDescent="0.25">
      <c r="A51" s="24" t="s">
        <v>53</v>
      </c>
      <c r="B51" s="20">
        <v>591</v>
      </c>
      <c r="C51" s="21">
        <v>-3.5157000000000001E-2</v>
      </c>
      <c r="D51" s="22">
        <v>-0.1065638</v>
      </c>
      <c r="E51" s="22">
        <v>3.6249799999999999E-2</v>
      </c>
      <c r="F51" s="20">
        <v>0.33394259999999998</v>
      </c>
      <c r="H51" s="20">
        <v>591</v>
      </c>
      <c r="I51" s="21">
        <v>-1.52365E-2</v>
      </c>
      <c r="J51" s="22">
        <v>-0.1035017</v>
      </c>
      <c r="K51" s="22">
        <v>7.3028700000000002E-2</v>
      </c>
      <c r="L51" s="20">
        <v>0.73470049999999998</v>
      </c>
    </row>
    <row r="52" spans="1:12" x14ac:dyDescent="0.25">
      <c r="A52" s="24" t="s">
        <v>54</v>
      </c>
      <c r="B52" s="20">
        <v>591</v>
      </c>
      <c r="C52" s="21">
        <v>-1.2606E-3</v>
      </c>
      <c r="D52" s="22">
        <v>-7.4682600000000002E-2</v>
      </c>
      <c r="E52" s="22">
        <v>7.2161400000000001E-2</v>
      </c>
      <c r="F52" s="20">
        <v>0.97311080000000005</v>
      </c>
      <c r="H52" s="20">
        <v>591</v>
      </c>
      <c r="I52" s="21">
        <v>1.9675600000000001E-2</v>
      </c>
      <c r="J52" s="22">
        <v>-7.2383500000000003E-2</v>
      </c>
      <c r="K52" s="22">
        <v>0.11173470000000001</v>
      </c>
      <c r="L52" s="20">
        <v>0.67480289999999998</v>
      </c>
    </row>
    <row r="53" spans="1:12" x14ac:dyDescent="0.25">
      <c r="A53" s="24" t="s">
        <v>55</v>
      </c>
      <c r="B53" s="20">
        <v>591</v>
      </c>
      <c r="C53" s="21">
        <v>5.9058399999999997E-2</v>
      </c>
      <c r="D53" s="22">
        <v>-2.8058E-2</v>
      </c>
      <c r="E53" s="22">
        <v>0.14617479999999999</v>
      </c>
      <c r="F53" s="20">
        <v>0.18354989999999999</v>
      </c>
      <c r="H53" s="20">
        <v>591</v>
      </c>
      <c r="I53" s="21">
        <v>4.6484299999999999E-2</v>
      </c>
      <c r="J53" s="22">
        <v>-5.1475600000000003E-2</v>
      </c>
      <c r="K53" s="22">
        <v>0.14444419999999999</v>
      </c>
      <c r="L53" s="20">
        <v>0.35172399999999998</v>
      </c>
    </row>
    <row r="54" spans="1:12" x14ac:dyDescent="0.25">
      <c r="A54" s="24" t="s">
        <v>56</v>
      </c>
      <c r="B54" s="20">
        <v>591</v>
      </c>
      <c r="C54" s="21">
        <v>-1.5331900000000001E-2</v>
      </c>
      <c r="D54" s="22">
        <v>-8.8189400000000001E-2</v>
      </c>
      <c r="E54" s="22">
        <v>5.7525699999999999E-2</v>
      </c>
      <c r="F54" s="20">
        <v>0.67952999999999997</v>
      </c>
      <c r="H54" s="20">
        <v>591</v>
      </c>
      <c r="I54" s="21">
        <v>2.18157E-2</v>
      </c>
      <c r="J54" s="22">
        <v>-6.9505800000000006E-2</v>
      </c>
      <c r="K54" s="22">
        <v>0.11313719999999999</v>
      </c>
      <c r="L54" s="20">
        <v>0.63910500000000003</v>
      </c>
    </row>
    <row r="55" spans="1:12" x14ac:dyDescent="0.25">
      <c r="A55" s="24" t="s">
        <v>57</v>
      </c>
      <c r="B55" s="20">
        <v>591</v>
      </c>
      <c r="C55" s="21">
        <v>-1.79968E-2</v>
      </c>
      <c r="D55" s="22">
        <v>-9.1240500000000002E-2</v>
      </c>
      <c r="E55" s="22">
        <v>5.5246799999999999E-2</v>
      </c>
      <c r="F55" s="20">
        <v>0.62956350000000005</v>
      </c>
      <c r="H55" s="20">
        <v>591</v>
      </c>
      <c r="I55" s="21">
        <v>2.0724200000000002E-2</v>
      </c>
      <c r="J55" s="22">
        <v>-7.1375400000000006E-2</v>
      </c>
      <c r="K55" s="22">
        <v>0.1128239</v>
      </c>
      <c r="L55" s="20">
        <v>0.65868570000000004</v>
      </c>
    </row>
    <row r="56" spans="1:12" x14ac:dyDescent="0.25">
      <c r="A56" s="24" t="s">
        <v>58</v>
      </c>
      <c r="B56" s="20">
        <v>591</v>
      </c>
      <c r="C56" s="21">
        <v>-2.28936E-2</v>
      </c>
      <c r="D56" s="22">
        <v>-9.6763799999999997E-2</v>
      </c>
      <c r="E56" s="22">
        <v>5.0976599999999997E-2</v>
      </c>
      <c r="F56" s="20">
        <v>0.54296109999999997</v>
      </c>
      <c r="H56" s="20">
        <v>591</v>
      </c>
      <c r="I56" s="21">
        <v>1.69622E-2</v>
      </c>
      <c r="J56" s="22">
        <v>-7.6316099999999998E-2</v>
      </c>
      <c r="K56" s="22">
        <v>0.1102404</v>
      </c>
      <c r="L56" s="20">
        <v>0.72110350000000001</v>
      </c>
    </row>
    <row r="57" spans="1:12" x14ac:dyDescent="0.25">
      <c r="A57" s="24" t="s">
        <v>59</v>
      </c>
      <c r="B57" s="20">
        <v>591</v>
      </c>
      <c r="C57" s="21">
        <v>-2.2283299999999999E-2</v>
      </c>
      <c r="D57" s="22">
        <v>-9.6636299999999994E-2</v>
      </c>
      <c r="E57" s="22">
        <v>5.2069699999999997E-2</v>
      </c>
      <c r="F57" s="20">
        <v>0.55634050000000002</v>
      </c>
      <c r="H57" s="20">
        <v>591</v>
      </c>
      <c r="I57" s="21">
        <v>2.04125E-2</v>
      </c>
      <c r="J57" s="22">
        <v>-7.3371900000000004E-2</v>
      </c>
      <c r="K57" s="22">
        <v>0.11419700000000001</v>
      </c>
      <c r="L57" s="20">
        <v>0.6691821</v>
      </c>
    </row>
    <row r="58" spans="1:12" x14ac:dyDescent="0.25">
      <c r="A58" s="24" t="s">
        <v>60</v>
      </c>
      <c r="B58" s="20">
        <v>591</v>
      </c>
      <c r="C58" s="21">
        <v>-1.8349799999999999E-2</v>
      </c>
      <c r="D58" s="22">
        <v>-9.2648800000000003E-2</v>
      </c>
      <c r="E58" s="22">
        <v>5.5949199999999998E-2</v>
      </c>
      <c r="F58" s="20">
        <v>0.62780760000000002</v>
      </c>
      <c r="H58" s="20">
        <v>591</v>
      </c>
      <c r="I58" s="21">
        <v>2.4079300000000001E-2</v>
      </c>
      <c r="J58" s="22">
        <v>-6.9076100000000001E-2</v>
      </c>
      <c r="K58" s="22">
        <v>0.1172347</v>
      </c>
      <c r="L58" s="20">
        <v>0.6118671</v>
      </c>
    </row>
    <row r="59" spans="1:12" x14ac:dyDescent="0.25">
      <c r="A59" s="24" t="s">
        <v>61</v>
      </c>
      <c r="B59" s="20">
        <v>591</v>
      </c>
      <c r="C59" s="21">
        <v>-3.1844200000000003E-2</v>
      </c>
      <c r="D59" s="22">
        <v>-0.10750460000000001</v>
      </c>
      <c r="E59" s="22">
        <v>4.38162E-2</v>
      </c>
      <c r="F59" s="20">
        <v>0.4087769</v>
      </c>
      <c r="H59" s="20">
        <v>591</v>
      </c>
      <c r="I59" s="21">
        <v>1.06217E-2</v>
      </c>
      <c r="J59" s="22">
        <v>-8.5504200000000002E-2</v>
      </c>
      <c r="K59" s="22">
        <v>0.1067476</v>
      </c>
      <c r="L59" s="20">
        <v>0.82826409999999995</v>
      </c>
    </row>
    <row r="60" spans="1:12" x14ac:dyDescent="0.25">
      <c r="A60" s="24" t="s">
        <v>62</v>
      </c>
      <c r="B60" s="20">
        <v>591</v>
      </c>
      <c r="C60" s="21">
        <v>3.1068599999999998E-2</v>
      </c>
      <c r="D60" s="22">
        <v>-4.0762899999999998E-2</v>
      </c>
      <c r="E60" s="22">
        <v>0.10290009999999999</v>
      </c>
      <c r="F60" s="20">
        <v>0.39595209999999997</v>
      </c>
      <c r="H60" s="20">
        <v>591</v>
      </c>
      <c r="I60" s="21">
        <v>2.59922E-2</v>
      </c>
      <c r="J60" s="22">
        <v>-5.5932000000000003E-2</v>
      </c>
      <c r="K60" s="22">
        <v>0.1079164</v>
      </c>
      <c r="L60" s="20">
        <v>0.53343410000000002</v>
      </c>
    </row>
    <row r="61" spans="1:12" x14ac:dyDescent="0.25">
      <c r="A61" s="24" t="s">
        <v>63</v>
      </c>
      <c r="B61" s="20">
        <v>591</v>
      </c>
      <c r="C61" s="21">
        <v>-1.5236E-2</v>
      </c>
      <c r="D61" s="22">
        <v>-8.9220999999999995E-2</v>
      </c>
      <c r="E61" s="22">
        <v>5.8749099999999999E-2</v>
      </c>
      <c r="F61" s="20">
        <v>0.68601690000000004</v>
      </c>
      <c r="H61" s="20">
        <v>591</v>
      </c>
      <c r="I61" s="21">
        <v>2.4726600000000001E-2</v>
      </c>
      <c r="J61" s="22">
        <v>-6.9476899999999994E-2</v>
      </c>
      <c r="K61" s="22">
        <v>0.1189302</v>
      </c>
      <c r="L61" s="20">
        <v>0.6063769</v>
      </c>
    </row>
    <row r="62" spans="1:12" x14ac:dyDescent="0.25">
      <c r="A62" s="24" t="s">
        <v>64</v>
      </c>
      <c r="B62" s="20">
        <v>591</v>
      </c>
      <c r="C62" s="21">
        <v>-1.75634E-2</v>
      </c>
      <c r="D62" s="22">
        <v>-9.1942899999999994E-2</v>
      </c>
      <c r="E62" s="22">
        <v>5.6816199999999997E-2</v>
      </c>
      <c r="F62" s="20">
        <v>0.64297850000000001</v>
      </c>
      <c r="H62" s="20">
        <v>591</v>
      </c>
      <c r="I62" s="21">
        <v>2.3398599999999999E-2</v>
      </c>
      <c r="J62" s="22">
        <v>-7.1434499999999998E-2</v>
      </c>
      <c r="K62" s="22">
        <v>0.1182318</v>
      </c>
      <c r="L62" s="20">
        <v>0.62813839999999999</v>
      </c>
    </row>
    <row r="63" spans="1:12" x14ac:dyDescent="0.25">
      <c r="A63" s="24" t="s">
        <v>65</v>
      </c>
      <c r="B63" s="20">
        <v>591</v>
      </c>
      <c r="C63" s="21">
        <v>-1.5873399999999999E-2</v>
      </c>
      <c r="D63" s="22">
        <v>-8.9810699999999993E-2</v>
      </c>
      <c r="E63" s="22">
        <v>5.8063999999999998E-2</v>
      </c>
      <c r="F63" s="20">
        <v>0.67342809999999997</v>
      </c>
      <c r="H63" s="20">
        <v>591</v>
      </c>
      <c r="I63" s="21">
        <v>2.7821599999999998E-2</v>
      </c>
      <c r="J63" s="22">
        <v>-6.61944E-2</v>
      </c>
      <c r="K63" s="22">
        <v>0.1218376</v>
      </c>
      <c r="L63" s="20">
        <v>0.56131909999999996</v>
      </c>
    </row>
    <row r="64" spans="1:12" x14ac:dyDescent="0.25">
      <c r="A64" s="24" t="s">
        <v>66</v>
      </c>
      <c r="B64" s="20">
        <v>591</v>
      </c>
      <c r="C64" s="21">
        <v>-2.15173E-2</v>
      </c>
      <c r="D64" s="22">
        <v>-9.6988599999999994E-2</v>
      </c>
      <c r="E64" s="22">
        <v>5.3954000000000002E-2</v>
      </c>
      <c r="F64" s="20">
        <v>0.57571669999999997</v>
      </c>
      <c r="H64" s="20">
        <v>591</v>
      </c>
      <c r="I64" s="21">
        <v>2.1128999999999998E-2</v>
      </c>
      <c r="J64" s="22">
        <v>-7.52134E-2</v>
      </c>
      <c r="K64" s="22">
        <v>0.11747150000000001</v>
      </c>
      <c r="L64" s="20">
        <v>0.66681369999999995</v>
      </c>
    </row>
    <row r="65" spans="1:12" x14ac:dyDescent="0.25">
      <c r="A65" s="24" t="s">
        <v>67</v>
      </c>
      <c r="B65" s="20">
        <v>591</v>
      </c>
      <c r="C65" s="21">
        <v>-1.7721299999999999E-2</v>
      </c>
      <c r="D65" s="22">
        <v>-9.2974699999999993E-2</v>
      </c>
      <c r="E65" s="22">
        <v>5.7532E-2</v>
      </c>
      <c r="F65" s="20">
        <v>0.64388270000000003</v>
      </c>
      <c r="H65" s="20">
        <v>591</v>
      </c>
      <c r="I65" s="21">
        <v>2.4233500000000002E-2</v>
      </c>
      <c r="J65" s="22">
        <v>-7.1632100000000004E-2</v>
      </c>
      <c r="K65" s="22">
        <v>0.1200991</v>
      </c>
      <c r="L65" s="20">
        <v>0.61973560000000005</v>
      </c>
    </row>
    <row r="66" spans="1:12" x14ac:dyDescent="0.25">
      <c r="A66" s="24" t="s">
        <v>68</v>
      </c>
      <c r="B66" s="20">
        <v>591</v>
      </c>
      <c r="C66" s="21">
        <v>-3.3308699999999997E-2</v>
      </c>
      <c r="D66" s="22">
        <v>-0.1099364</v>
      </c>
      <c r="E66" s="22">
        <v>4.3319099999999999E-2</v>
      </c>
      <c r="F66" s="20">
        <v>0.39359749999999999</v>
      </c>
      <c r="H66" s="20">
        <v>591</v>
      </c>
      <c r="I66" s="21">
        <v>1.09283E-2</v>
      </c>
      <c r="J66" s="22">
        <v>-8.7085099999999999E-2</v>
      </c>
      <c r="K66" s="22">
        <v>0.1089417</v>
      </c>
      <c r="L66" s="20">
        <v>0.82673390000000002</v>
      </c>
    </row>
    <row r="67" spans="1:12" x14ac:dyDescent="0.25">
      <c r="A67" s="24" t="s">
        <v>69</v>
      </c>
      <c r="B67" s="20">
        <v>591</v>
      </c>
      <c r="C67" s="21">
        <v>2.2923599999999999E-2</v>
      </c>
      <c r="D67" s="22">
        <v>-4.1458200000000001E-2</v>
      </c>
      <c r="E67" s="22">
        <v>8.7305400000000005E-2</v>
      </c>
      <c r="F67" s="20">
        <v>0.48463000000000001</v>
      </c>
      <c r="H67" s="20">
        <v>591</v>
      </c>
      <c r="I67" s="21">
        <v>2.6140300000000002E-2</v>
      </c>
      <c r="J67" s="22">
        <v>-5.0177899999999998E-2</v>
      </c>
      <c r="K67" s="22">
        <v>0.10245849999999999</v>
      </c>
      <c r="L67" s="20">
        <v>0.50138680000000002</v>
      </c>
    </row>
    <row r="68" spans="1:12" x14ac:dyDescent="0.25">
      <c r="A68" s="24" t="s">
        <v>70</v>
      </c>
      <c r="B68" s="20">
        <v>591</v>
      </c>
      <c r="C68" s="21">
        <v>-1.2408199999999999E-2</v>
      </c>
      <c r="D68" s="22">
        <v>-8.5537199999999994E-2</v>
      </c>
      <c r="E68" s="22">
        <v>6.0720799999999998E-2</v>
      </c>
      <c r="F68" s="20">
        <v>0.73906079999999996</v>
      </c>
      <c r="H68" s="20">
        <v>591</v>
      </c>
      <c r="I68" s="21">
        <v>2.6348400000000001E-2</v>
      </c>
      <c r="J68" s="22">
        <v>-6.8554100000000007E-2</v>
      </c>
      <c r="K68" s="22">
        <v>0.12125089999999999</v>
      </c>
      <c r="L68" s="20">
        <v>0.58575730000000004</v>
      </c>
    </row>
    <row r="69" spans="1:12" x14ac:dyDescent="0.25">
      <c r="A69" s="24" t="s">
        <v>71</v>
      </c>
      <c r="B69" s="20">
        <v>591</v>
      </c>
      <c r="C69" s="21">
        <v>-1.35993E-2</v>
      </c>
      <c r="D69" s="22">
        <v>-8.6841100000000004E-2</v>
      </c>
      <c r="E69" s="22">
        <v>5.9642399999999998E-2</v>
      </c>
      <c r="F69" s="20">
        <v>0.71547959999999999</v>
      </c>
      <c r="H69" s="20">
        <v>591</v>
      </c>
      <c r="I69" s="21">
        <v>2.5643200000000001E-2</v>
      </c>
      <c r="J69" s="22">
        <v>-6.9536700000000007E-2</v>
      </c>
      <c r="K69" s="22">
        <v>0.1208231</v>
      </c>
      <c r="L69" s="20">
        <v>0.59689780000000003</v>
      </c>
    </row>
    <row r="70" spans="1:12" x14ac:dyDescent="0.25">
      <c r="A70" s="24" t="s">
        <v>72</v>
      </c>
      <c r="B70" s="20">
        <v>591</v>
      </c>
      <c r="C70" s="21">
        <v>-5.9190000000000002E-4</v>
      </c>
      <c r="D70" s="22">
        <v>-7.1813699999999994E-2</v>
      </c>
      <c r="E70" s="22">
        <v>7.0629899999999995E-2</v>
      </c>
      <c r="F70" s="20">
        <v>0.98698229999999998</v>
      </c>
      <c r="H70" s="20">
        <v>591</v>
      </c>
      <c r="I70" s="21">
        <v>3.9739499999999997E-2</v>
      </c>
      <c r="J70" s="22">
        <v>-5.1626400000000003E-2</v>
      </c>
      <c r="K70" s="22">
        <v>0.13110530000000001</v>
      </c>
      <c r="L70" s="20">
        <v>0.39330660000000001</v>
      </c>
    </row>
    <row r="71" spans="1:12" x14ac:dyDescent="0.25">
      <c r="A71" s="24" t="s">
        <v>73</v>
      </c>
      <c r="B71" s="20">
        <v>591</v>
      </c>
      <c r="C71" s="21">
        <v>-1.9582200000000001E-2</v>
      </c>
      <c r="D71" s="22">
        <v>-9.4167799999999996E-2</v>
      </c>
      <c r="E71" s="22">
        <v>5.5003299999999998E-2</v>
      </c>
      <c r="F71" s="20">
        <v>0.60628629999999994</v>
      </c>
      <c r="H71" s="20">
        <v>591</v>
      </c>
      <c r="I71" s="21">
        <v>2.0686300000000001E-2</v>
      </c>
      <c r="J71" s="22">
        <v>-7.6249399999999995E-2</v>
      </c>
      <c r="K71" s="22">
        <v>0.117622</v>
      </c>
      <c r="L71" s="20">
        <v>0.67526960000000003</v>
      </c>
    </row>
    <row r="72" spans="1:12" x14ac:dyDescent="0.25">
      <c r="A72" s="24" t="s">
        <v>74</v>
      </c>
      <c r="B72" s="20">
        <v>591</v>
      </c>
      <c r="C72" s="21">
        <v>-2.0995E-2</v>
      </c>
      <c r="D72" s="22">
        <v>-9.6415899999999999E-2</v>
      </c>
      <c r="E72" s="22">
        <v>5.4425899999999999E-2</v>
      </c>
      <c r="F72" s="20">
        <v>0.58476570000000005</v>
      </c>
      <c r="H72" s="20">
        <v>591</v>
      </c>
      <c r="I72" s="21">
        <v>1.9423099999999999E-2</v>
      </c>
      <c r="J72" s="22">
        <v>-7.8156900000000001E-2</v>
      </c>
      <c r="K72" s="22">
        <v>0.1170031</v>
      </c>
      <c r="L72" s="20">
        <v>0.69598099999999996</v>
      </c>
    </row>
    <row r="73" spans="1:12" x14ac:dyDescent="0.25">
      <c r="A73" s="24" t="s">
        <v>75</v>
      </c>
      <c r="B73" s="20">
        <v>591</v>
      </c>
      <c r="C73" s="21">
        <v>-1.38394E-2</v>
      </c>
      <c r="D73" s="22">
        <v>-8.4680699999999998E-2</v>
      </c>
      <c r="E73" s="22">
        <v>5.7001999999999997E-2</v>
      </c>
      <c r="F73" s="20">
        <v>0.70134399999999997</v>
      </c>
      <c r="H73" s="20">
        <v>591</v>
      </c>
      <c r="I73" s="21">
        <v>2.5112099999999998E-2</v>
      </c>
      <c r="J73" s="22">
        <v>-6.8626599999999996E-2</v>
      </c>
      <c r="K73" s="22">
        <v>0.1188507</v>
      </c>
      <c r="L73" s="20">
        <v>0.59897389999999995</v>
      </c>
    </row>
    <row r="74" spans="1:12" x14ac:dyDescent="0.25">
      <c r="A74" s="24" t="s">
        <v>76</v>
      </c>
      <c r="B74" s="20">
        <v>591</v>
      </c>
      <c r="C74" s="21">
        <v>2.3955000000000001E-2</v>
      </c>
      <c r="D74" s="22">
        <v>-3.8581200000000003E-2</v>
      </c>
      <c r="E74" s="22">
        <v>8.6491100000000001E-2</v>
      </c>
      <c r="F74" s="20">
        <v>0.45214260000000001</v>
      </c>
      <c r="H74" s="20">
        <v>591</v>
      </c>
      <c r="I74" s="21">
        <v>2.8712999999999999E-2</v>
      </c>
      <c r="J74" s="22">
        <v>-4.6989400000000001E-2</v>
      </c>
      <c r="K74" s="22">
        <v>0.10441540000000001</v>
      </c>
      <c r="L74" s="20">
        <v>0.45660309999999998</v>
      </c>
    </row>
    <row r="75" spans="1:12" x14ac:dyDescent="0.25">
      <c r="A75" s="24" t="s">
        <v>77</v>
      </c>
      <c r="B75" s="20">
        <v>591</v>
      </c>
      <c r="C75" s="21">
        <v>-6.3895000000000002E-3</v>
      </c>
      <c r="D75" s="22">
        <v>-7.7442399999999995E-2</v>
      </c>
      <c r="E75" s="22">
        <v>6.4663399999999996E-2</v>
      </c>
      <c r="F75" s="20">
        <v>0.8598673</v>
      </c>
      <c r="H75" s="20">
        <v>591</v>
      </c>
      <c r="I75" s="21">
        <v>3.1271100000000003E-2</v>
      </c>
      <c r="J75" s="22">
        <v>-6.23219E-2</v>
      </c>
      <c r="K75" s="22">
        <v>0.124864</v>
      </c>
      <c r="L75" s="20">
        <v>0.51193409999999995</v>
      </c>
    </row>
    <row r="76" spans="1:12" x14ac:dyDescent="0.25">
      <c r="A76" s="24" t="s">
        <v>78</v>
      </c>
      <c r="B76" s="20">
        <v>591</v>
      </c>
      <c r="C76" s="21">
        <v>-8.2562999999999994E-3</v>
      </c>
      <c r="D76" s="22">
        <v>-7.9354900000000006E-2</v>
      </c>
      <c r="E76" s="22">
        <v>6.2842300000000004E-2</v>
      </c>
      <c r="F76" s="20">
        <v>0.81966660000000002</v>
      </c>
      <c r="H76" s="20">
        <v>591</v>
      </c>
      <c r="I76" s="21">
        <v>2.9755500000000001E-2</v>
      </c>
      <c r="J76" s="22">
        <v>-6.4086199999999996E-2</v>
      </c>
      <c r="K76" s="22">
        <v>0.1235972</v>
      </c>
      <c r="L76" s="20">
        <v>0.5336784</v>
      </c>
    </row>
    <row r="77" spans="1:12" x14ac:dyDescent="0.25">
      <c r="A77" s="24" t="s">
        <v>79</v>
      </c>
      <c r="B77" s="20">
        <v>591</v>
      </c>
      <c r="C77" s="21">
        <v>8.1495000000000005E-3</v>
      </c>
      <c r="D77" s="22">
        <v>-5.88394E-2</v>
      </c>
      <c r="E77" s="22">
        <v>7.5138399999999994E-2</v>
      </c>
      <c r="F77" s="20">
        <v>0.81123710000000004</v>
      </c>
      <c r="H77" s="20">
        <v>591</v>
      </c>
      <c r="I77" s="21">
        <v>4.4863699999999999E-2</v>
      </c>
      <c r="J77" s="22">
        <v>-4.3834100000000001E-2</v>
      </c>
      <c r="K77" s="22">
        <v>0.1335614</v>
      </c>
      <c r="L77" s="20">
        <v>0.32091180000000002</v>
      </c>
    </row>
    <row r="78" spans="1:12" x14ac:dyDescent="0.25">
      <c r="A78" s="24" t="s">
        <v>80</v>
      </c>
      <c r="B78" s="20">
        <v>591</v>
      </c>
      <c r="C78" s="21">
        <v>-1.8747400000000001E-2</v>
      </c>
      <c r="D78" s="22">
        <v>-9.2044000000000001E-2</v>
      </c>
      <c r="E78" s="22">
        <v>5.4549300000000002E-2</v>
      </c>
      <c r="F78" s="20">
        <v>0.61560510000000002</v>
      </c>
      <c r="H78" s="20">
        <v>591</v>
      </c>
      <c r="I78" s="21">
        <v>2.10061E-2</v>
      </c>
      <c r="J78" s="22">
        <v>-7.5352100000000005E-2</v>
      </c>
      <c r="K78" s="22">
        <v>0.1173643</v>
      </c>
      <c r="L78" s="20">
        <v>0.66868689999999997</v>
      </c>
    </row>
    <row r="79" spans="1:12" x14ac:dyDescent="0.25">
      <c r="A79" s="24" t="s">
        <v>81</v>
      </c>
      <c r="B79" s="20">
        <v>591</v>
      </c>
      <c r="C79" s="21">
        <v>-2.22242E-2</v>
      </c>
      <c r="D79" s="22">
        <v>-9.7025299999999995E-2</v>
      </c>
      <c r="E79" s="22">
        <v>5.2576900000000003E-2</v>
      </c>
      <c r="F79" s="20">
        <v>0.55975039999999998</v>
      </c>
      <c r="H79" s="20">
        <v>591</v>
      </c>
      <c r="I79" s="21">
        <v>1.85869E-2</v>
      </c>
      <c r="J79" s="22">
        <v>-7.8974500000000003E-2</v>
      </c>
      <c r="K79" s="22">
        <v>0.1161483</v>
      </c>
      <c r="L79" s="20">
        <v>0.70840210000000003</v>
      </c>
    </row>
    <row r="80" spans="1:12" x14ac:dyDescent="0.25">
      <c r="A80" s="24" t="s">
        <v>82</v>
      </c>
      <c r="B80" s="20">
        <v>591</v>
      </c>
      <c r="C80" s="21">
        <v>-6.1078E-3</v>
      </c>
      <c r="D80" s="22">
        <v>-7.3765600000000001E-2</v>
      </c>
      <c r="E80" s="22">
        <v>6.1550000000000001E-2</v>
      </c>
      <c r="F80" s="20">
        <v>0.8593286</v>
      </c>
      <c r="H80" s="20">
        <v>591</v>
      </c>
      <c r="I80" s="21">
        <v>2.8533699999999999E-2</v>
      </c>
      <c r="J80" s="22">
        <v>-6.2870999999999996E-2</v>
      </c>
      <c r="K80" s="22">
        <v>0.1199383</v>
      </c>
      <c r="L80" s="20">
        <v>0.54003509999999999</v>
      </c>
    </row>
    <row r="81" spans="1:12" x14ac:dyDescent="0.25">
      <c r="A81" s="24" t="s">
        <v>83</v>
      </c>
      <c r="B81" s="20">
        <v>591</v>
      </c>
      <c r="C81" s="21">
        <v>5.7273499999999998E-2</v>
      </c>
      <c r="D81" s="22">
        <v>-1.96308E-2</v>
      </c>
      <c r="E81" s="22">
        <v>0.13417780000000001</v>
      </c>
      <c r="F81" s="20">
        <v>0.14408670000000001</v>
      </c>
      <c r="H81" s="20">
        <v>591</v>
      </c>
      <c r="I81" s="21">
        <v>6.1270499999999999E-2</v>
      </c>
      <c r="J81" s="22">
        <v>-2.64052E-2</v>
      </c>
      <c r="K81" s="22">
        <v>0.1489461</v>
      </c>
      <c r="L81" s="20">
        <v>0.1704214</v>
      </c>
    </row>
    <row r="82" spans="1:12" x14ac:dyDescent="0.25">
      <c r="A82" s="24" t="s">
        <v>84</v>
      </c>
      <c r="B82" s="20">
        <v>591</v>
      </c>
      <c r="C82" s="21">
        <v>-1.57173E-2</v>
      </c>
      <c r="D82" s="22">
        <v>-7.3700699999999994E-2</v>
      </c>
      <c r="E82" s="22">
        <v>4.2266199999999997E-2</v>
      </c>
      <c r="F82" s="20">
        <v>0.59465840000000003</v>
      </c>
      <c r="H82" s="20">
        <v>591</v>
      </c>
      <c r="I82" s="21">
        <v>1.4329E-3</v>
      </c>
      <c r="J82" s="22">
        <v>-7.1067000000000005E-2</v>
      </c>
      <c r="K82" s="22">
        <v>7.3932800000000007E-2</v>
      </c>
      <c r="L82" s="20">
        <v>0.96904800000000002</v>
      </c>
    </row>
    <row r="83" spans="1:12" x14ac:dyDescent="0.25">
      <c r="A83" s="24" t="s">
        <v>85</v>
      </c>
      <c r="B83" s="20">
        <v>591</v>
      </c>
      <c r="C83" s="21">
        <v>-1.5824700000000001E-2</v>
      </c>
      <c r="D83" s="22">
        <v>-7.3901999999999995E-2</v>
      </c>
      <c r="E83" s="22">
        <v>4.2252600000000001E-2</v>
      </c>
      <c r="F83" s="20">
        <v>0.59274000000000004</v>
      </c>
      <c r="H83" s="20">
        <v>591</v>
      </c>
      <c r="I83" s="21">
        <v>1.8906000000000001E-3</v>
      </c>
      <c r="J83" s="22">
        <v>-7.0753099999999999E-2</v>
      </c>
      <c r="K83" s="22">
        <v>7.4534400000000001E-2</v>
      </c>
      <c r="L83" s="20">
        <v>0.95924929999999997</v>
      </c>
    </row>
    <row r="84" spans="1:12" x14ac:dyDescent="0.25">
      <c r="A84" s="24" t="s">
        <v>86</v>
      </c>
      <c r="B84" s="20">
        <v>591</v>
      </c>
      <c r="C84" s="21">
        <v>-1.8288100000000002E-2</v>
      </c>
      <c r="D84" s="22">
        <v>-7.6727299999999998E-2</v>
      </c>
      <c r="E84" s="22">
        <v>4.0151100000000002E-2</v>
      </c>
      <c r="F84" s="20">
        <v>0.53903190000000001</v>
      </c>
      <c r="H84" s="20">
        <v>591</v>
      </c>
      <c r="I84" s="21">
        <v>-1.8231E-3</v>
      </c>
      <c r="J84" s="22">
        <v>-7.5010999999999994E-2</v>
      </c>
      <c r="K84" s="22">
        <v>7.1364700000000003E-2</v>
      </c>
      <c r="L84" s="20">
        <v>0.96099540000000006</v>
      </c>
    </row>
    <row r="85" spans="1:12" x14ac:dyDescent="0.25">
      <c r="A85" s="24" t="s">
        <v>87</v>
      </c>
      <c r="B85" s="20">
        <v>591</v>
      </c>
      <c r="C85" s="21">
        <v>-1.58107E-2</v>
      </c>
      <c r="D85" s="22">
        <v>-7.5484700000000002E-2</v>
      </c>
      <c r="E85" s="22">
        <v>4.3863300000000001E-2</v>
      </c>
      <c r="F85" s="20">
        <v>0.60299400000000003</v>
      </c>
      <c r="H85" s="20">
        <v>591</v>
      </c>
      <c r="I85" s="21">
        <v>4.6074999999999996E-3</v>
      </c>
      <c r="J85" s="22">
        <v>-6.9804599999999994E-2</v>
      </c>
      <c r="K85" s="22">
        <v>7.9019699999999998E-2</v>
      </c>
      <c r="L85" s="20">
        <v>0.90324680000000002</v>
      </c>
    </row>
    <row r="86" spans="1:12" x14ac:dyDescent="0.25">
      <c r="A86" s="24" t="s">
        <v>88</v>
      </c>
      <c r="B86" s="20">
        <v>591</v>
      </c>
      <c r="C86" s="21">
        <v>-1.81265E-2</v>
      </c>
      <c r="D86" s="22">
        <v>-7.8755699999999998E-2</v>
      </c>
      <c r="E86" s="22">
        <v>4.2502699999999997E-2</v>
      </c>
      <c r="F86" s="20">
        <v>0.55729399999999996</v>
      </c>
      <c r="H86" s="20">
        <v>591</v>
      </c>
      <c r="I86" s="21">
        <v>1.3159999999999999E-3</v>
      </c>
      <c r="J86" s="22">
        <v>-7.4167300000000005E-2</v>
      </c>
      <c r="K86" s="22">
        <v>7.6799199999999998E-2</v>
      </c>
      <c r="L86" s="20">
        <v>0.97269640000000002</v>
      </c>
    </row>
    <row r="87" spans="1:12" x14ac:dyDescent="0.25">
      <c r="A87" s="24" t="s">
        <v>89</v>
      </c>
      <c r="B87" s="20">
        <v>591</v>
      </c>
      <c r="C87" s="21">
        <v>-1.0397699999999999E-2</v>
      </c>
      <c r="D87" s="22">
        <v>-6.8659200000000004E-2</v>
      </c>
      <c r="E87" s="22">
        <v>4.7863900000000001E-2</v>
      </c>
      <c r="F87" s="20">
        <v>0.72607560000000004</v>
      </c>
      <c r="H87" s="20">
        <v>591</v>
      </c>
      <c r="I87" s="21">
        <v>1.18306E-2</v>
      </c>
      <c r="J87" s="22">
        <v>-6.1142500000000002E-2</v>
      </c>
      <c r="K87" s="22">
        <v>8.4803600000000007E-2</v>
      </c>
      <c r="L87" s="20">
        <v>0.75027960000000005</v>
      </c>
    </row>
    <row r="88" spans="1:12" x14ac:dyDescent="0.25">
      <c r="A88" s="24" t="s">
        <v>90</v>
      </c>
      <c r="B88" s="20">
        <v>591</v>
      </c>
      <c r="C88" s="21">
        <v>4.0179800000000002E-2</v>
      </c>
      <c r="D88" s="22">
        <v>-3.9910099999999997E-2</v>
      </c>
      <c r="E88" s="22">
        <v>0.12026969999999999</v>
      </c>
      <c r="F88" s="20">
        <v>0.32486540000000003</v>
      </c>
      <c r="H88" s="20">
        <v>591</v>
      </c>
      <c r="I88" s="21">
        <v>3.1376399999999999E-2</v>
      </c>
      <c r="J88" s="22">
        <v>-5.8386E-2</v>
      </c>
      <c r="K88" s="22">
        <v>0.1211387</v>
      </c>
      <c r="L88" s="20">
        <v>0.49264590000000003</v>
      </c>
    </row>
    <row r="89" spans="1:12" x14ac:dyDescent="0.25">
      <c r="A89" s="24" t="s">
        <v>91</v>
      </c>
      <c r="B89" s="20">
        <v>591</v>
      </c>
      <c r="C89" s="21">
        <v>3.0056000000000002E-3</v>
      </c>
      <c r="D89" s="22">
        <v>-5.4244899999999999E-2</v>
      </c>
      <c r="E89" s="22">
        <v>6.02561E-2</v>
      </c>
      <c r="F89" s="20">
        <v>0.91790959999999999</v>
      </c>
      <c r="H89" s="20">
        <v>591</v>
      </c>
      <c r="I89" s="21">
        <v>1.7800799999999999E-2</v>
      </c>
      <c r="J89" s="22">
        <v>-5.50065E-2</v>
      </c>
      <c r="K89" s="22">
        <v>9.06082E-2</v>
      </c>
      <c r="L89" s="20">
        <v>0.63126479999999996</v>
      </c>
    </row>
    <row r="90" spans="1:12" x14ac:dyDescent="0.25">
      <c r="A90" s="24" t="s">
        <v>92</v>
      </c>
      <c r="B90" s="20">
        <v>591</v>
      </c>
      <c r="C90" s="21">
        <v>2.7447000000000001E-3</v>
      </c>
      <c r="D90" s="22">
        <v>-5.4653399999999998E-2</v>
      </c>
      <c r="E90" s="22">
        <v>6.0142800000000003E-2</v>
      </c>
      <c r="F90" s="20">
        <v>0.92520530000000001</v>
      </c>
      <c r="H90" s="20">
        <v>591</v>
      </c>
      <c r="I90" s="21">
        <v>1.77457E-2</v>
      </c>
      <c r="J90" s="22">
        <v>-5.5227999999999999E-2</v>
      </c>
      <c r="K90" s="22">
        <v>9.0719400000000006E-2</v>
      </c>
      <c r="L90" s="20">
        <v>0.63309820000000006</v>
      </c>
    </row>
    <row r="91" spans="1:12" x14ac:dyDescent="0.25">
      <c r="A91" s="24" t="s">
        <v>93</v>
      </c>
      <c r="B91" s="20">
        <v>591</v>
      </c>
      <c r="C91" s="21">
        <v>6.2240999999999998E-3</v>
      </c>
      <c r="D91" s="22">
        <v>-5.1619900000000003E-2</v>
      </c>
      <c r="E91" s="22">
        <v>6.4068200000000006E-2</v>
      </c>
      <c r="F91" s="20">
        <v>0.83269709999999997</v>
      </c>
      <c r="H91" s="20">
        <v>591</v>
      </c>
      <c r="I91" s="21">
        <v>2.3479400000000001E-2</v>
      </c>
      <c r="J91" s="22">
        <v>-5.04381E-2</v>
      </c>
      <c r="K91" s="22">
        <v>9.7396899999999995E-2</v>
      </c>
      <c r="L91" s="20">
        <v>0.53295409999999999</v>
      </c>
    </row>
    <row r="92" spans="1:12" x14ac:dyDescent="0.25">
      <c r="A92" s="24" t="s">
        <v>94</v>
      </c>
      <c r="B92" s="20">
        <v>591</v>
      </c>
      <c r="C92" s="21">
        <v>-4.1629999999999998E-4</v>
      </c>
      <c r="D92" s="22">
        <v>-5.8292700000000003E-2</v>
      </c>
      <c r="E92" s="22">
        <v>5.7459999999999997E-2</v>
      </c>
      <c r="F92" s="20">
        <v>0.9887319</v>
      </c>
      <c r="H92" s="20">
        <v>591</v>
      </c>
      <c r="I92" s="21">
        <v>1.39125E-2</v>
      </c>
      <c r="J92" s="22">
        <v>-5.9388299999999998E-2</v>
      </c>
      <c r="K92" s="22">
        <v>8.7213299999999994E-2</v>
      </c>
      <c r="L92" s="20">
        <v>0.70944609999999997</v>
      </c>
    </row>
    <row r="93" spans="1:12" x14ac:dyDescent="0.25">
      <c r="A93" s="24" t="s">
        <v>95</v>
      </c>
      <c r="B93" s="20">
        <v>591</v>
      </c>
      <c r="C93" s="21">
        <v>-1.2562000000000001E-3</v>
      </c>
      <c r="D93" s="22">
        <v>-5.9115300000000003E-2</v>
      </c>
      <c r="E93" s="22">
        <v>5.6602899999999998E-2</v>
      </c>
      <c r="F93" s="20">
        <v>0.96600200000000003</v>
      </c>
      <c r="H93" s="20">
        <v>591</v>
      </c>
      <c r="I93" s="21">
        <v>1.2718200000000001E-2</v>
      </c>
      <c r="J93" s="22">
        <v>-6.05739E-2</v>
      </c>
      <c r="K93" s="22">
        <v>8.6010199999999995E-2</v>
      </c>
      <c r="L93" s="20">
        <v>0.73336159999999995</v>
      </c>
    </row>
    <row r="94" spans="1:12" x14ac:dyDescent="0.25">
      <c r="A94" s="24" t="s">
        <v>96</v>
      </c>
      <c r="B94" s="20">
        <v>591</v>
      </c>
      <c r="C94" s="21">
        <v>2.2466000000000001E-3</v>
      </c>
      <c r="D94" s="22">
        <v>-5.5732999999999998E-2</v>
      </c>
      <c r="E94" s="22">
        <v>6.0226200000000001E-2</v>
      </c>
      <c r="F94" s="20">
        <v>0.93936260000000005</v>
      </c>
      <c r="H94" s="20">
        <v>591</v>
      </c>
      <c r="I94" s="21">
        <v>1.76499E-2</v>
      </c>
      <c r="J94" s="22">
        <v>-5.5728600000000003E-2</v>
      </c>
      <c r="K94" s="22">
        <v>9.1028399999999995E-2</v>
      </c>
      <c r="L94" s="20">
        <v>0.63680230000000004</v>
      </c>
    </row>
    <row r="95" spans="1:12" x14ac:dyDescent="0.25">
      <c r="A95" s="24" t="s">
        <v>97</v>
      </c>
      <c r="B95" s="20">
        <v>591</v>
      </c>
      <c r="C95" s="21">
        <v>5.0565999999999996E-3</v>
      </c>
      <c r="D95" s="22">
        <v>-4.9295899999999997E-2</v>
      </c>
      <c r="E95" s="22">
        <v>5.9409099999999999E-2</v>
      </c>
      <c r="F95" s="20">
        <v>0.85507730000000004</v>
      </c>
      <c r="H95" s="20">
        <v>591</v>
      </c>
      <c r="I95" s="21">
        <v>-3.0793999999999999E-3</v>
      </c>
      <c r="J95" s="22">
        <v>-6.9312200000000004E-2</v>
      </c>
      <c r="K95" s="22">
        <v>6.3153399999999998E-2</v>
      </c>
      <c r="L95" s="20">
        <v>0.92727219999999999</v>
      </c>
    </row>
    <row r="96" spans="1:12" x14ac:dyDescent="0.25">
      <c r="A96" s="24" t="s">
        <v>98</v>
      </c>
      <c r="B96" s="20">
        <v>591</v>
      </c>
      <c r="C96" s="21">
        <v>4.53941E-2</v>
      </c>
      <c r="D96" s="22">
        <v>-1.2631399999999999E-2</v>
      </c>
      <c r="E96" s="22">
        <v>0.1034196</v>
      </c>
      <c r="F96" s="20">
        <v>0.1249567</v>
      </c>
      <c r="H96" s="20">
        <v>591</v>
      </c>
      <c r="I96" s="21">
        <v>6.8332400000000001E-2</v>
      </c>
      <c r="J96" s="22">
        <v>-7.0882999999999996E-3</v>
      </c>
      <c r="K96" s="22">
        <v>0.1437532</v>
      </c>
      <c r="L96" s="20">
        <v>7.5685299999999997E-2</v>
      </c>
    </row>
    <row r="97" spans="1:12" x14ac:dyDescent="0.25">
      <c r="A97" s="24" t="s">
        <v>99</v>
      </c>
      <c r="B97" s="20">
        <v>591</v>
      </c>
      <c r="C97" s="21">
        <v>4.3776700000000002E-2</v>
      </c>
      <c r="D97" s="22">
        <v>-1.422E-2</v>
      </c>
      <c r="E97" s="22">
        <v>0.1017735</v>
      </c>
      <c r="F97" s="20">
        <v>0.13874880000000001</v>
      </c>
      <c r="H97" s="20">
        <v>591</v>
      </c>
      <c r="I97" s="21">
        <v>6.7145700000000003E-2</v>
      </c>
      <c r="J97" s="22">
        <v>-8.5231999999999999E-3</v>
      </c>
      <c r="K97" s="22">
        <v>0.14281450000000001</v>
      </c>
      <c r="L97" s="20">
        <v>8.1892000000000006E-2</v>
      </c>
    </row>
    <row r="98" spans="1:12" x14ac:dyDescent="0.25">
      <c r="A98" s="24" t="s">
        <v>100</v>
      </c>
      <c r="B98" s="20">
        <v>591</v>
      </c>
      <c r="C98" s="21">
        <v>4.4646499999999999E-2</v>
      </c>
      <c r="D98" s="22">
        <v>-1.2036699999999999E-2</v>
      </c>
      <c r="E98" s="22">
        <v>0.10132960000000001</v>
      </c>
      <c r="F98" s="20">
        <v>0.122409</v>
      </c>
      <c r="H98" s="20">
        <v>591</v>
      </c>
      <c r="I98" s="21">
        <v>6.6090599999999999E-2</v>
      </c>
      <c r="J98" s="22">
        <v>-7.4840999999999996E-3</v>
      </c>
      <c r="K98" s="22">
        <v>0.1396654</v>
      </c>
      <c r="L98" s="20">
        <v>7.82114E-2</v>
      </c>
    </row>
    <row r="99" spans="1:12" x14ac:dyDescent="0.25">
      <c r="A99" s="24" t="s">
        <v>101</v>
      </c>
      <c r="B99" s="20">
        <v>591</v>
      </c>
      <c r="C99" s="21">
        <v>3.6539599999999998E-2</v>
      </c>
      <c r="D99" s="22">
        <v>-2.2625099999999999E-2</v>
      </c>
      <c r="E99" s="22">
        <v>9.5704300000000006E-2</v>
      </c>
      <c r="F99" s="20">
        <v>0.2256263</v>
      </c>
      <c r="H99" s="20">
        <v>591</v>
      </c>
      <c r="I99" s="21">
        <v>6.2326300000000001E-2</v>
      </c>
      <c r="J99" s="22">
        <v>-1.5745700000000001E-2</v>
      </c>
      <c r="K99" s="22">
        <v>0.1403983</v>
      </c>
      <c r="L99" s="20">
        <v>0.11743770000000001</v>
      </c>
    </row>
    <row r="100" spans="1:12" x14ac:dyDescent="0.25">
      <c r="A100" s="24" t="s">
        <v>102</v>
      </c>
      <c r="B100" s="20">
        <v>591</v>
      </c>
      <c r="C100" s="21">
        <v>3.6552500000000002E-2</v>
      </c>
      <c r="D100" s="22">
        <v>-2.30169E-2</v>
      </c>
      <c r="E100" s="22">
        <v>9.6121999999999999E-2</v>
      </c>
      <c r="F100" s="20">
        <v>0.22862540000000001</v>
      </c>
      <c r="H100" s="20">
        <v>591</v>
      </c>
      <c r="I100" s="21">
        <v>6.2727500000000005E-2</v>
      </c>
      <c r="J100" s="22">
        <v>-1.5824899999999999E-2</v>
      </c>
      <c r="K100" s="22">
        <v>0.14127999999999999</v>
      </c>
      <c r="L100" s="20">
        <v>0.1173346</v>
      </c>
    </row>
    <row r="101" spans="1:12" x14ac:dyDescent="0.25">
      <c r="A101" s="24" t="s">
        <v>103</v>
      </c>
      <c r="B101" s="20">
        <v>591</v>
      </c>
      <c r="C101" s="21">
        <v>3.6222699999999997E-2</v>
      </c>
      <c r="D101" s="22">
        <v>-2.1549200000000001E-2</v>
      </c>
      <c r="E101" s="22">
        <v>9.39947E-2</v>
      </c>
      <c r="F101" s="20">
        <v>0.2186486</v>
      </c>
      <c r="H101" s="20">
        <v>591</v>
      </c>
      <c r="I101" s="21">
        <v>6.0347699999999997E-2</v>
      </c>
      <c r="J101" s="22">
        <v>-1.59638E-2</v>
      </c>
      <c r="K101" s="22">
        <v>0.13665920000000001</v>
      </c>
      <c r="L101" s="20">
        <v>0.1209206</v>
      </c>
    </row>
    <row r="102" spans="1:12" x14ac:dyDescent="0.25">
      <c r="A102" s="24" t="s">
        <v>104</v>
      </c>
      <c r="B102" s="20">
        <v>591</v>
      </c>
      <c r="C102" s="21">
        <v>6.2817399999999995E-2</v>
      </c>
      <c r="D102" s="22">
        <v>-1.24043E-2</v>
      </c>
      <c r="E102" s="22">
        <v>0.138039</v>
      </c>
      <c r="F102" s="20">
        <v>0.1015084</v>
      </c>
      <c r="H102" s="20">
        <v>591</v>
      </c>
      <c r="I102" s="21">
        <v>5.4762400000000003E-2</v>
      </c>
      <c r="J102" s="22">
        <v>-3.0158799999999999E-2</v>
      </c>
      <c r="K102" s="22">
        <v>0.13968359999999999</v>
      </c>
      <c r="L102" s="20">
        <v>0.20582300000000001</v>
      </c>
    </row>
    <row r="103" spans="1:12" x14ac:dyDescent="0.25">
      <c r="A103" s="24" t="s">
        <v>105</v>
      </c>
      <c r="B103" s="20">
        <v>591</v>
      </c>
      <c r="C103" s="21">
        <v>4.4552099999999997E-2</v>
      </c>
      <c r="D103" s="22">
        <v>-1.1343300000000001E-2</v>
      </c>
      <c r="E103" s="22">
        <v>0.10044740000000001</v>
      </c>
      <c r="F103" s="20">
        <v>0.11801449999999999</v>
      </c>
      <c r="H103" s="20">
        <v>591</v>
      </c>
      <c r="I103" s="21">
        <v>5.6253299999999999E-2</v>
      </c>
      <c r="J103" s="22">
        <v>-1.73642E-2</v>
      </c>
      <c r="K103" s="22">
        <v>0.12987080000000001</v>
      </c>
      <c r="L103" s="20">
        <v>0.13395070000000001</v>
      </c>
    </row>
    <row r="104" spans="1:12" x14ac:dyDescent="0.25">
      <c r="A104" s="24" t="s">
        <v>106</v>
      </c>
      <c r="B104" s="20">
        <v>591</v>
      </c>
      <c r="C104" s="21">
        <v>4.1897700000000003E-2</v>
      </c>
      <c r="D104" s="22">
        <v>-1.37994E-2</v>
      </c>
      <c r="E104" s="22">
        <v>9.7594700000000006E-2</v>
      </c>
      <c r="F104" s="20">
        <v>0.14009630000000001</v>
      </c>
      <c r="H104" s="20">
        <v>591</v>
      </c>
      <c r="I104" s="21">
        <v>5.43207E-2</v>
      </c>
      <c r="J104" s="22">
        <v>-1.9371300000000001E-2</v>
      </c>
      <c r="K104" s="22">
        <v>0.12801270000000001</v>
      </c>
      <c r="L104" s="20">
        <v>0.14821909999999999</v>
      </c>
    </row>
    <row r="105" spans="1:12" x14ac:dyDescent="0.25">
      <c r="A105" s="24" t="s">
        <v>107</v>
      </c>
      <c r="B105" s="20">
        <v>591</v>
      </c>
      <c r="C105" s="21">
        <v>7.5068599999999999E-2</v>
      </c>
      <c r="D105" s="22">
        <v>1.2324699999999999E-2</v>
      </c>
      <c r="E105" s="22">
        <v>0.1378124</v>
      </c>
      <c r="F105" s="20">
        <v>1.9115E-2</v>
      </c>
      <c r="H105" s="20">
        <v>591</v>
      </c>
      <c r="I105" s="21">
        <v>7.7262499999999998E-2</v>
      </c>
      <c r="J105" s="22">
        <v>2.9310000000000002E-4</v>
      </c>
      <c r="K105" s="22">
        <v>0.15423190000000001</v>
      </c>
      <c r="L105" s="20">
        <v>4.9136899999999997E-2</v>
      </c>
    </row>
    <row r="106" spans="1:12" x14ac:dyDescent="0.25">
      <c r="A106" s="24" t="s">
        <v>108</v>
      </c>
      <c r="B106" s="20">
        <v>591</v>
      </c>
      <c r="C106" s="21">
        <v>4.9857E-3</v>
      </c>
      <c r="D106" s="22">
        <v>-5.3976799999999998E-2</v>
      </c>
      <c r="E106" s="22">
        <v>6.3948199999999997E-2</v>
      </c>
      <c r="F106" s="20">
        <v>0.86815399999999998</v>
      </c>
      <c r="H106" s="20">
        <v>591</v>
      </c>
      <c r="I106" s="21">
        <v>2.5663200000000001E-2</v>
      </c>
      <c r="J106" s="22">
        <v>-5.3142399999999999E-2</v>
      </c>
      <c r="K106" s="22">
        <v>0.1044689</v>
      </c>
      <c r="L106" s="20">
        <v>0.5226809</v>
      </c>
    </row>
    <row r="107" spans="1:12" x14ac:dyDescent="0.25">
      <c r="A107" s="24" t="s">
        <v>109</v>
      </c>
      <c r="B107" s="20">
        <v>591</v>
      </c>
      <c r="C107" s="21">
        <v>-6.319E-3</v>
      </c>
      <c r="D107" s="22">
        <v>-6.7682199999999998E-2</v>
      </c>
      <c r="E107" s="22">
        <v>5.5044200000000001E-2</v>
      </c>
      <c r="F107" s="20">
        <v>0.83978799999999998</v>
      </c>
      <c r="H107" s="20">
        <v>591</v>
      </c>
      <c r="I107" s="21">
        <v>1.66625E-2</v>
      </c>
      <c r="J107" s="22">
        <v>-6.4384200000000003E-2</v>
      </c>
      <c r="K107" s="22">
        <v>9.7709199999999996E-2</v>
      </c>
      <c r="L107" s="20">
        <v>0.68650979999999995</v>
      </c>
    </row>
    <row r="108" spans="1:12" x14ac:dyDescent="0.25">
      <c r="A108" s="24" t="s">
        <v>110</v>
      </c>
      <c r="B108" s="20">
        <v>591</v>
      </c>
      <c r="C108" s="21">
        <v>6.8313399999999996E-2</v>
      </c>
      <c r="D108" s="22">
        <v>9.4537000000000006E-3</v>
      </c>
      <c r="E108" s="22">
        <v>0.12717310000000001</v>
      </c>
      <c r="F108" s="20">
        <v>2.2998899999999999E-2</v>
      </c>
      <c r="H108" s="20">
        <v>591</v>
      </c>
      <c r="I108" s="21">
        <v>7.1639599999999998E-2</v>
      </c>
      <c r="J108" s="22">
        <v>-3.6583000000000002E-3</v>
      </c>
      <c r="K108" s="22">
        <v>0.1469375</v>
      </c>
      <c r="L108" s="20">
        <v>6.2176500000000003E-2</v>
      </c>
    </row>
    <row r="109" spans="1:12" x14ac:dyDescent="0.25">
      <c r="A109" s="24" t="s">
        <v>111</v>
      </c>
      <c r="B109" s="20">
        <v>591</v>
      </c>
      <c r="C109" s="21">
        <v>7.6204599999999997E-2</v>
      </c>
      <c r="D109" s="22">
        <v>-1.43357E-2</v>
      </c>
      <c r="E109" s="22">
        <v>0.1667449</v>
      </c>
      <c r="F109" s="20">
        <v>9.8854200000000003E-2</v>
      </c>
      <c r="H109" s="20">
        <v>591</v>
      </c>
      <c r="I109" s="21">
        <v>5.0323100000000003E-2</v>
      </c>
      <c r="J109" s="22">
        <v>-5.1797999999999997E-2</v>
      </c>
      <c r="K109" s="22">
        <v>0.1524442</v>
      </c>
      <c r="L109" s="20">
        <v>0.33352080000000001</v>
      </c>
    </row>
    <row r="110" spans="1:12" x14ac:dyDescent="0.25">
      <c r="A110" s="24" t="s">
        <v>112</v>
      </c>
      <c r="B110" s="20">
        <v>591</v>
      </c>
      <c r="C110" s="21">
        <v>-9.1757999999999996E-3</v>
      </c>
      <c r="D110" s="22">
        <v>-9.2501799999999995E-2</v>
      </c>
      <c r="E110" s="22">
        <v>7.4150199999999999E-2</v>
      </c>
      <c r="F110" s="20">
        <v>0.82884290000000005</v>
      </c>
      <c r="H110" s="20">
        <v>591</v>
      </c>
      <c r="I110" s="21">
        <v>4.9050799999999999E-2</v>
      </c>
      <c r="J110" s="22">
        <v>-5.8730699999999997E-2</v>
      </c>
      <c r="K110" s="22">
        <v>0.15683240000000001</v>
      </c>
      <c r="L110" s="20">
        <v>0.37177759999999999</v>
      </c>
    </row>
    <row r="111" spans="1:12" x14ac:dyDescent="0.25">
      <c r="A111" s="24" t="s">
        <v>113</v>
      </c>
      <c r="B111" s="20">
        <v>591</v>
      </c>
      <c r="C111" s="21">
        <v>3.5427500000000001E-2</v>
      </c>
      <c r="D111" s="22">
        <v>-4.1552600000000002E-2</v>
      </c>
      <c r="E111" s="22">
        <v>0.1124077</v>
      </c>
      <c r="F111" s="20">
        <v>0.36642360000000002</v>
      </c>
      <c r="H111" s="20">
        <v>591</v>
      </c>
      <c r="I111" s="21">
        <v>2.2560000000000001E-4</v>
      </c>
      <c r="J111" s="22">
        <v>-9.3140799999999996E-2</v>
      </c>
      <c r="K111" s="22">
        <v>9.3591900000000006E-2</v>
      </c>
      <c r="L111" s="20">
        <v>0.99621579999999998</v>
      </c>
    </row>
    <row r="112" spans="1:12" x14ac:dyDescent="0.25">
      <c r="A112" s="24" t="s">
        <v>114</v>
      </c>
      <c r="B112" s="20">
        <v>591</v>
      </c>
      <c r="C112" s="21">
        <v>3.3520899999999999E-2</v>
      </c>
      <c r="D112" s="22">
        <v>-4.3029100000000001E-2</v>
      </c>
      <c r="E112" s="22">
        <v>0.1100709</v>
      </c>
      <c r="F112" s="20">
        <v>0.3901116</v>
      </c>
      <c r="H112" s="20">
        <v>591</v>
      </c>
      <c r="I112" s="21">
        <v>3.6581999999999999E-3</v>
      </c>
      <c r="J112" s="22">
        <v>-8.9639300000000005E-2</v>
      </c>
      <c r="K112" s="22">
        <v>9.6955799999999995E-2</v>
      </c>
      <c r="L112" s="20">
        <v>0.93864009999999998</v>
      </c>
    </row>
    <row r="113" spans="1:12" x14ac:dyDescent="0.25">
      <c r="A113" s="24" t="s">
        <v>115</v>
      </c>
      <c r="B113" s="20">
        <v>591</v>
      </c>
      <c r="C113" s="21">
        <v>3.7415200000000003E-2</v>
      </c>
      <c r="D113" s="22">
        <v>-3.9342700000000001E-2</v>
      </c>
      <c r="E113" s="22">
        <v>0.1141731</v>
      </c>
      <c r="F113" s="20">
        <v>0.33877560000000001</v>
      </c>
      <c r="H113" s="20">
        <v>591</v>
      </c>
      <c r="I113" s="21">
        <v>-6.7114000000000002E-3</v>
      </c>
      <c r="J113" s="22">
        <v>-9.9139599999999994E-2</v>
      </c>
      <c r="K113" s="22">
        <v>8.5716700000000007E-2</v>
      </c>
      <c r="L113" s="20">
        <v>0.88664259999999995</v>
      </c>
    </row>
    <row r="114" spans="1:12" x14ac:dyDescent="0.25">
      <c r="A114" s="24" t="s">
        <v>116</v>
      </c>
      <c r="B114" s="20">
        <v>591</v>
      </c>
      <c r="C114" s="21">
        <v>-2.39422E-2</v>
      </c>
      <c r="D114" s="22">
        <v>-0.1016952</v>
      </c>
      <c r="E114" s="22">
        <v>5.3810799999999999E-2</v>
      </c>
      <c r="F114" s="20">
        <v>0.54555359999999997</v>
      </c>
      <c r="H114" s="20">
        <v>591</v>
      </c>
      <c r="I114" s="21">
        <v>-2.9197299999999999E-2</v>
      </c>
      <c r="J114" s="22">
        <v>-0.1260588</v>
      </c>
      <c r="K114" s="22">
        <v>6.7664100000000005E-2</v>
      </c>
      <c r="L114" s="20">
        <v>0.5540543</v>
      </c>
    </row>
    <row r="115" spans="1:12" x14ac:dyDescent="0.25">
      <c r="A115" s="24" t="s">
        <v>117</v>
      </c>
      <c r="B115" s="20">
        <v>591</v>
      </c>
      <c r="C115" s="21">
        <v>3.2770999999999998E-3</v>
      </c>
      <c r="D115" s="22">
        <v>-7.8893699999999997E-2</v>
      </c>
      <c r="E115" s="22">
        <v>8.5447899999999993E-2</v>
      </c>
      <c r="F115" s="20">
        <v>0.93759239999999999</v>
      </c>
      <c r="H115" s="20">
        <v>591</v>
      </c>
      <c r="I115" s="21">
        <v>3.12927E-2</v>
      </c>
      <c r="J115" s="22">
        <v>-7.1838899999999997E-2</v>
      </c>
      <c r="K115" s="22">
        <v>0.13442419999999999</v>
      </c>
      <c r="L115" s="20">
        <v>0.55144099999999996</v>
      </c>
    </row>
    <row r="116" spans="1:12" x14ac:dyDescent="0.25">
      <c r="A116" s="24" t="s">
        <v>118</v>
      </c>
      <c r="B116" s="20">
        <v>591</v>
      </c>
      <c r="C116" s="21">
        <v>-3.55573E-2</v>
      </c>
      <c r="D116" s="22">
        <v>-0.1142011</v>
      </c>
      <c r="E116" s="22">
        <v>4.30865E-2</v>
      </c>
      <c r="F116" s="20">
        <v>0.37489860000000003</v>
      </c>
      <c r="H116" s="20">
        <v>591</v>
      </c>
      <c r="I116" s="21">
        <v>-4.2522499999999998E-2</v>
      </c>
      <c r="J116" s="22">
        <v>-0.14128859999999999</v>
      </c>
      <c r="K116" s="22">
        <v>5.6243599999999998E-2</v>
      </c>
      <c r="L116" s="20">
        <v>0.39811999999999997</v>
      </c>
    </row>
    <row r="117" spans="1:12" x14ac:dyDescent="0.25">
      <c r="A117" s="24" t="s">
        <v>119</v>
      </c>
      <c r="B117" s="20">
        <v>591</v>
      </c>
      <c r="C117" s="21">
        <v>-4.0464600000000003E-2</v>
      </c>
      <c r="D117" s="22">
        <v>-0.1198467</v>
      </c>
      <c r="E117" s="22">
        <v>3.8917500000000001E-2</v>
      </c>
      <c r="F117" s="20">
        <v>0.31715939999999998</v>
      </c>
      <c r="H117" s="20">
        <v>591</v>
      </c>
      <c r="I117" s="21">
        <v>-4.8865199999999998E-2</v>
      </c>
      <c r="J117" s="22">
        <v>-0.14783940000000001</v>
      </c>
      <c r="K117" s="22">
        <v>5.0109099999999997E-2</v>
      </c>
      <c r="L117" s="20">
        <v>0.33260250000000002</v>
      </c>
    </row>
    <row r="118" spans="1:12" x14ac:dyDescent="0.25">
      <c r="A118" s="24" t="s">
        <v>120</v>
      </c>
      <c r="B118" s="20">
        <v>591</v>
      </c>
      <c r="C118" s="21">
        <v>-2.69007E-2</v>
      </c>
      <c r="D118" s="22">
        <v>-0.1051373</v>
      </c>
      <c r="E118" s="22">
        <v>5.1335800000000001E-2</v>
      </c>
      <c r="F118" s="20">
        <v>0.49973810000000002</v>
      </c>
      <c r="H118" s="20">
        <v>591</v>
      </c>
      <c r="I118" s="21">
        <v>-3.1447299999999997E-2</v>
      </c>
      <c r="J118" s="22">
        <v>-0.1294998</v>
      </c>
      <c r="K118" s="22">
        <v>6.6605200000000003E-2</v>
      </c>
      <c r="L118" s="20">
        <v>0.52899680000000004</v>
      </c>
    </row>
    <row r="119" spans="1:12" x14ac:dyDescent="0.25">
      <c r="A119" s="24" t="s">
        <v>121</v>
      </c>
      <c r="B119" s="20">
        <v>591</v>
      </c>
      <c r="C119" s="21">
        <v>2.7413900000000001E-2</v>
      </c>
      <c r="D119" s="22">
        <v>-5.1685399999999999E-2</v>
      </c>
      <c r="E119" s="22">
        <v>0.1065132</v>
      </c>
      <c r="F119" s="20">
        <v>0.49633169999999999</v>
      </c>
      <c r="H119" s="20">
        <v>591</v>
      </c>
      <c r="I119" s="21">
        <v>1.44569E-2</v>
      </c>
      <c r="J119" s="22">
        <v>-8.5644799999999993E-2</v>
      </c>
      <c r="K119" s="22">
        <v>0.11455849999999999</v>
      </c>
      <c r="L119" s="20">
        <v>0.77677510000000005</v>
      </c>
    </row>
    <row r="120" spans="1:12" x14ac:dyDescent="0.25">
      <c r="A120" s="24" t="s">
        <v>122</v>
      </c>
      <c r="B120" s="20">
        <v>591</v>
      </c>
      <c r="C120" s="21">
        <v>4.2778400000000001E-2</v>
      </c>
      <c r="D120" s="22">
        <v>-4.9233100000000002E-2</v>
      </c>
      <c r="E120" s="22">
        <v>0.13478989999999999</v>
      </c>
      <c r="F120" s="20">
        <v>0.36154459999999999</v>
      </c>
      <c r="H120" s="20">
        <v>591</v>
      </c>
      <c r="I120" s="21">
        <v>0.1109333</v>
      </c>
      <c r="J120" s="22">
        <v>-1.67747E-2</v>
      </c>
      <c r="K120" s="22">
        <v>0.2386414</v>
      </c>
      <c r="L120" s="20">
        <v>8.8527900000000007E-2</v>
      </c>
    </row>
    <row r="121" spans="1:12" x14ac:dyDescent="0.25">
      <c r="A121" s="24" t="s">
        <v>123</v>
      </c>
      <c r="B121" s="20">
        <v>591</v>
      </c>
      <c r="C121" s="21">
        <v>6.1532799999999999E-2</v>
      </c>
      <c r="D121" s="22">
        <v>-4.9391000000000001E-3</v>
      </c>
      <c r="E121" s="22">
        <v>0.1280047</v>
      </c>
      <c r="F121" s="20">
        <v>6.95601E-2</v>
      </c>
      <c r="H121" s="20">
        <v>591</v>
      </c>
      <c r="I121" s="21">
        <v>2.09733E-2</v>
      </c>
      <c r="J121" s="22">
        <v>-4.9879600000000003E-2</v>
      </c>
      <c r="K121" s="22">
        <v>9.1826099999999994E-2</v>
      </c>
      <c r="L121" s="20">
        <v>0.56120309999999995</v>
      </c>
    </row>
    <row r="122" spans="1:12" x14ac:dyDescent="0.25">
      <c r="A122" s="24" t="s">
        <v>124</v>
      </c>
      <c r="B122" s="20">
        <v>591</v>
      </c>
      <c r="C122" s="21">
        <v>4.1459900000000001E-2</v>
      </c>
      <c r="D122" s="22">
        <v>-1.8914500000000001E-2</v>
      </c>
      <c r="E122" s="22">
        <v>0.10183440000000001</v>
      </c>
      <c r="F122" s="20">
        <v>0.17794270000000001</v>
      </c>
      <c r="H122" s="20">
        <v>591</v>
      </c>
      <c r="I122" s="21">
        <v>2.5303999999999999E-3</v>
      </c>
      <c r="J122" s="22">
        <v>-6.1628500000000003E-2</v>
      </c>
      <c r="K122" s="22">
        <v>6.6689399999999996E-2</v>
      </c>
      <c r="L122" s="20">
        <v>0.93828129999999998</v>
      </c>
    </row>
    <row r="123" spans="1:12" x14ac:dyDescent="0.25">
      <c r="A123" s="24" t="s">
        <v>125</v>
      </c>
      <c r="B123" s="20">
        <v>591</v>
      </c>
      <c r="C123" s="21">
        <v>8.4098099999999995E-2</v>
      </c>
      <c r="D123" s="22">
        <v>1.1922200000000001E-2</v>
      </c>
      <c r="E123" s="22">
        <v>0.15627389999999999</v>
      </c>
      <c r="F123" s="20">
        <v>2.2467999999999998E-2</v>
      </c>
      <c r="H123" s="20">
        <v>591</v>
      </c>
      <c r="I123" s="21">
        <v>4.8043599999999999E-2</v>
      </c>
      <c r="J123" s="22">
        <v>-3.1250100000000003E-2</v>
      </c>
      <c r="K123" s="22">
        <v>0.12733720000000001</v>
      </c>
      <c r="L123" s="20">
        <v>0.23452519999999999</v>
      </c>
    </row>
    <row r="124" spans="1:12" x14ac:dyDescent="0.25">
      <c r="A124" s="24" t="s">
        <v>126</v>
      </c>
      <c r="B124" s="20">
        <v>591</v>
      </c>
      <c r="C124" s="21">
        <v>-8.6283100000000001E-2</v>
      </c>
      <c r="D124" s="22">
        <v>-0.1595734</v>
      </c>
      <c r="E124" s="22">
        <v>-1.29929E-2</v>
      </c>
      <c r="F124" s="20">
        <v>2.11136E-2</v>
      </c>
      <c r="H124" s="20">
        <v>591</v>
      </c>
      <c r="I124" s="21">
        <v>-8.7483500000000006E-2</v>
      </c>
      <c r="J124" s="22">
        <v>-0.1780021</v>
      </c>
      <c r="K124" s="22">
        <v>3.0352000000000001E-3</v>
      </c>
      <c r="L124" s="20">
        <v>5.8165000000000001E-2</v>
      </c>
    </row>
    <row r="125" spans="1:12" x14ac:dyDescent="0.25">
      <c r="A125" s="24" t="s">
        <v>127</v>
      </c>
      <c r="B125" s="20">
        <v>591</v>
      </c>
      <c r="C125" s="21">
        <v>4.0562399999999998E-2</v>
      </c>
      <c r="D125" s="22">
        <v>-3.3765900000000001E-2</v>
      </c>
      <c r="E125" s="22">
        <v>0.1148907</v>
      </c>
      <c r="F125" s="20">
        <v>0.28424100000000002</v>
      </c>
      <c r="H125" s="20">
        <v>591</v>
      </c>
      <c r="I125" s="21">
        <v>5.8950099999999998E-2</v>
      </c>
      <c r="J125" s="22">
        <v>-3.6718099999999997E-2</v>
      </c>
      <c r="K125" s="22">
        <v>0.15461820000000001</v>
      </c>
      <c r="L125" s="20">
        <v>0.2266765</v>
      </c>
    </row>
    <row r="126" spans="1:12" x14ac:dyDescent="0.25">
      <c r="A126" s="24" t="s">
        <v>128</v>
      </c>
      <c r="B126" s="20">
        <v>591</v>
      </c>
      <c r="C126" s="21">
        <v>-2.7908800000000001E-2</v>
      </c>
      <c r="D126" s="22">
        <v>-9.0274999999999994E-2</v>
      </c>
      <c r="E126" s="22">
        <v>3.4457399999999999E-2</v>
      </c>
      <c r="F126" s="20">
        <v>0.37980789999999998</v>
      </c>
      <c r="H126" s="20">
        <v>591</v>
      </c>
      <c r="I126" s="21">
        <v>-2.9861700000000001E-2</v>
      </c>
      <c r="J126" s="22">
        <v>-0.1057548</v>
      </c>
      <c r="K126" s="22">
        <v>4.60314E-2</v>
      </c>
      <c r="L126" s="20">
        <v>0.43995220000000002</v>
      </c>
    </row>
    <row r="127" spans="1:12" x14ac:dyDescent="0.25">
      <c r="A127" s="24" t="s">
        <v>129</v>
      </c>
      <c r="B127" s="20">
        <v>591</v>
      </c>
      <c r="C127" s="21">
        <v>-3.0054600000000001E-2</v>
      </c>
      <c r="D127" s="22">
        <v>-0.1002435</v>
      </c>
      <c r="E127" s="22">
        <v>4.0134200000000002E-2</v>
      </c>
      <c r="F127" s="20">
        <v>0.4006884</v>
      </c>
      <c r="H127" s="20">
        <v>591</v>
      </c>
      <c r="I127" s="21">
        <v>-2.0294400000000001E-2</v>
      </c>
      <c r="J127" s="22">
        <v>-0.1123726</v>
      </c>
      <c r="K127" s="22">
        <v>7.1783899999999998E-2</v>
      </c>
      <c r="L127" s="20">
        <v>0.66525579999999995</v>
      </c>
    </row>
    <row r="128" spans="1:12" x14ac:dyDescent="0.25">
      <c r="A128" s="24" t="s">
        <v>130</v>
      </c>
      <c r="B128" s="20">
        <v>591</v>
      </c>
      <c r="C128" s="21">
        <v>-3.0834999999999999E-3</v>
      </c>
      <c r="D128" s="22">
        <v>-8.6452200000000007E-2</v>
      </c>
      <c r="E128" s="22">
        <v>8.0285200000000001E-2</v>
      </c>
      <c r="F128" s="20">
        <v>0.94211420000000001</v>
      </c>
      <c r="H128" s="20">
        <v>591</v>
      </c>
      <c r="I128" s="21">
        <v>-3.1452500000000001E-2</v>
      </c>
      <c r="J128" s="22">
        <v>-0.13096440000000001</v>
      </c>
      <c r="K128" s="22">
        <v>6.8059400000000006E-2</v>
      </c>
      <c r="L128" s="20">
        <v>0.53498690000000004</v>
      </c>
    </row>
    <row r="129" spans="1:12" x14ac:dyDescent="0.25">
      <c r="A129" s="24" t="s">
        <v>131</v>
      </c>
      <c r="B129" s="20">
        <v>591</v>
      </c>
      <c r="C129" s="21">
        <v>5.3876000000000002E-3</v>
      </c>
      <c r="D129" s="22">
        <v>-6.8242800000000006E-2</v>
      </c>
      <c r="E129" s="22">
        <v>7.9017900000000002E-2</v>
      </c>
      <c r="F129" s="20">
        <v>0.88577729999999999</v>
      </c>
      <c r="H129" s="20">
        <v>591</v>
      </c>
      <c r="I129" s="21">
        <v>-1.8090999999999999E-3</v>
      </c>
      <c r="J129" s="22">
        <v>-9.6829600000000002E-2</v>
      </c>
      <c r="K129" s="22">
        <v>9.32114E-2</v>
      </c>
      <c r="L129" s="20">
        <v>0.97018349999999998</v>
      </c>
    </row>
    <row r="130" spans="1:12" x14ac:dyDescent="0.25">
      <c r="A130" s="24" t="s">
        <v>132</v>
      </c>
      <c r="B130" s="20">
        <v>591</v>
      </c>
      <c r="C130" s="21">
        <v>4.3098900000000002E-2</v>
      </c>
      <c r="D130" s="22">
        <v>-2.4134300000000001E-2</v>
      </c>
      <c r="E130" s="22">
        <v>0.1103321</v>
      </c>
      <c r="F130" s="20">
        <v>0.2085216</v>
      </c>
      <c r="H130" s="20">
        <v>591</v>
      </c>
      <c r="I130" s="21">
        <v>5.3931100000000003E-2</v>
      </c>
      <c r="J130" s="22">
        <v>-2.5753600000000001E-2</v>
      </c>
      <c r="K130" s="22">
        <v>0.1336157</v>
      </c>
      <c r="L130" s="20">
        <v>0.18427299999999999</v>
      </c>
    </row>
    <row r="131" spans="1:12" x14ac:dyDescent="0.25">
      <c r="A131" s="24" t="s">
        <v>133</v>
      </c>
      <c r="B131" s="20">
        <v>591</v>
      </c>
      <c r="C131" s="21">
        <v>-4.87835E-2</v>
      </c>
      <c r="D131" s="22">
        <v>-0.1191981</v>
      </c>
      <c r="E131" s="22">
        <v>2.16311E-2</v>
      </c>
      <c r="F131" s="20">
        <v>0.1741316</v>
      </c>
      <c r="H131" s="20">
        <v>591</v>
      </c>
      <c r="I131" s="21">
        <v>-3.1671600000000001E-2</v>
      </c>
      <c r="J131" s="22">
        <v>-0.12056740000000001</v>
      </c>
      <c r="K131" s="22">
        <v>5.7224200000000003E-2</v>
      </c>
      <c r="L131" s="20">
        <v>0.4843595</v>
      </c>
    </row>
    <row r="132" spans="1:12" x14ac:dyDescent="0.25">
      <c r="A132" s="24" t="s">
        <v>134</v>
      </c>
      <c r="B132" s="20">
        <v>591</v>
      </c>
      <c r="C132" s="21">
        <v>-6.0619899999999997E-2</v>
      </c>
      <c r="D132" s="22">
        <v>-0.1308021</v>
      </c>
      <c r="E132" s="22">
        <v>9.5621999999999999E-3</v>
      </c>
      <c r="F132" s="20">
        <v>9.0334200000000003E-2</v>
      </c>
      <c r="H132" s="20">
        <v>591</v>
      </c>
      <c r="I132" s="21">
        <v>-4.34977E-2</v>
      </c>
      <c r="J132" s="22">
        <v>-0.13145000000000001</v>
      </c>
      <c r="K132" s="22">
        <v>4.4454500000000001E-2</v>
      </c>
      <c r="L132" s="20">
        <v>0.33177640000000003</v>
      </c>
    </row>
    <row r="133" spans="1:12" x14ac:dyDescent="0.25">
      <c r="A133" s="24" t="s">
        <v>135</v>
      </c>
      <c r="B133" s="20">
        <v>591</v>
      </c>
      <c r="C133" s="21">
        <v>4.3152900000000001E-2</v>
      </c>
      <c r="D133" s="22">
        <v>-1.2966800000000001E-2</v>
      </c>
      <c r="E133" s="22">
        <v>9.9272700000000005E-2</v>
      </c>
      <c r="F133" s="20">
        <v>0.1315221</v>
      </c>
      <c r="H133" s="20">
        <v>591</v>
      </c>
      <c r="I133" s="21">
        <v>4.7029700000000001E-2</v>
      </c>
      <c r="J133" s="22">
        <v>-2.61493E-2</v>
      </c>
      <c r="K133" s="22">
        <v>0.1202086</v>
      </c>
      <c r="L133" s="20">
        <v>0.20736869999999999</v>
      </c>
    </row>
    <row r="134" spans="1:12" x14ac:dyDescent="0.25">
      <c r="A134" s="24" t="s">
        <v>136</v>
      </c>
      <c r="B134" s="20">
        <v>591</v>
      </c>
      <c r="C134" s="21">
        <v>2.7412800000000001E-2</v>
      </c>
      <c r="D134" s="22">
        <v>-4.58135E-2</v>
      </c>
      <c r="E134" s="22">
        <v>0.1006392</v>
      </c>
      <c r="F134" s="20">
        <v>0.4624743</v>
      </c>
      <c r="H134" s="20">
        <v>591</v>
      </c>
      <c r="I134" s="21">
        <v>4.1484E-3</v>
      </c>
      <c r="J134" s="22">
        <v>-8.8290800000000003E-2</v>
      </c>
      <c r="K134" s="22">
        <v>9.6587599999999996E-2</v>
      </c>
      <c r="L134" s="20">
        <v>0.92979409999999996</v>
      </c>
    </row>
    <row r="135" spans="1:12" x14ac:dyDescent="0.25">
      <c r="A135" s="24" t="s">
        <v>137</v>
      </c>
      <c r="B135" s="20">
        <v>591</v>
      </c>
      <c r="C135" s="21">
        <v>-1.8142E-3</v>
      </c>
      <c r="D135" s="22">
        <v>-8.1807500000000005E-2</v>
      </c>
      <c r="E135" s="22">
        <v>7.8179100000000001E-2</v>
      </c>
      <c r="F135" s="20">
        <v>0.96448529999999999</v>
      </c>
      <c r="H135" s="20">
        <v>591</v>
      </c>
      <c r="I135" s="21">
        <v>6.7417599999999994E-2</v>
      </c>
      <c r="J135" s="22">
        <v>-3.4046600000000003E-2</v>
      </c>
      <c r="K135" s="22">
        <v>0.1688817</v>
      </c>
      <c r="L135" s="20">
        <v>0.19240280000000001</v>
      </c>
    </row>
    <row r="136" spans="1:12" x14ac:dyDescent="0.25">
      <c r="A136" s="24" t="s">
        <v>138</v>
      </c>
      <c r="B136" s="20">
        <v>591</v>
      </c>
      <c r="C136" s="21">
        <v>-0.10011109999999999</v>
      </c>
      <c r="D136" s="22">
        <v>-0.18051800000000001</v>
      </c>
      <c r="E136" s="22">
        <v>-1.9704200000000002E-2</v>
      </c>
      <c r="F136" s="20">
        <v>1.4767199999999999E-2</v>
      </c>
      <c r="H136" s="20">
        <v>591</v>
      </c>
      <c r="I136" s="21">
        <v>-7.8060000000000004E-2</v>
      </c>
      <c r="J136" s="22">
        <v>-0.1744581</v>
      </c>
      <c r="K136" s="22">
        <v>1.8338199999999999E-2</v>
      </c>
      <c r="L136" s="20">
        <v>0.1122814</v>
      </c>
    </row>
    <row r="137" spans="1:12" x14ac:dyDescent="0.25">
      <c r="A137" s="24" t="s">
        <v>139</v>
      </c>
      <c r="B137" s="20">
        <v>591</v>
      </c>
      <c r="C137" s="21">
        <v>-0.1140475</v>
      </c>
      <c r="D137" s="22">
        <v>-0.19022230000000001</v>
      </c>
      <c r="E137" s="22">
        <v>-3.7872700000000002E-2</v>
      </c>
      <c r="F137" s="20">
        <v>3.4072E-3</v>
      </c>
      <c r="H137" s="20">
        <v>591</v>
      </c>
      <c r="I137" s="21">
        <v>-0.10178089999999999</v>
      </c>
      <c r="J137" s="22">
        <v>-0.19347590000000001</v>
      </c>
      <c r="K137" s="22">
        <v>-1.00859E-2</v>
      </c>
      <c r="L137" s="20">
        <v>2.9651899999999998E-2</v>
      </c>
    </row>
    <row r="138" spans="1:12" x14ac:dyDescent="0.25">
      <c r="A138" s="24" t="s">
        <v>140</v>
      </c>
      <c r="B138" s="20">
        <v>591</v>
      </c>
      <c r="C138" s="21">
        <v>2.2255500000000001E-2</v>
      </c>
      <c r="D138" s="22">
        <v>-5.6384299999999998E-2</v>
      </c>
      <c r="E138" s="22">
        <v>0.1008952</v>
      </c>
      <c r="F138" s="20">
        <v>0.57853109999999996</v>
      </c>
      <c r="H138" s="20">
        <v>591</v>
      </c>
      <c r="I138" s="21">
        <v>5.2273899999999998E-2</v>
      </c>
      <c r="J138" s="22">
        <v>-4.6208199999999998E-2</v>
      </c>
      <c r="K138" s="22">
        <v>0.150756</v>
      </c>
      <c r="L138" s="20">
        <v>0.29760360000000002</v>
      </c>
    </row>
    <row r="139" spans="1:12" x14ac:dyDescent="0.25">
      <c r="A139" s="24" t="s">
        <v>141</v>
      </c>
      <c r="B139" s="20">
        <v>591</v>
      </c>
      <c r="C139" s="21">
        <v>8.0078399999999994E-2</v>
      </c>
      <c r="D139" s="22">
        <v>-6.4072E-3</v>
      </c>
      <c r="E139" s="22">
        <v>0.16656399999999999</v>
      </c>
      <c r="F139" s="20">
        <v>6.9494200000000006E-2</v>
      </c>
      <c r="H139" s="20">
        <v>591</v>
      </c>
      <c r="I139" s="21">
        <v>2.2722099999999999E-2</v>
      </c>
      <c r="J139" s="22">
        <v>-8.4776400000000002E-2</v>
      </c>
      <c r="K139" s="22">
        <v>0.13022069999999999</v>
      </c>
      <c r="L139" s="20">
        <v>0.67818529999999999</v>
      </c>
    </row>
    <row r="140" spans="1:12" x14ac:dyDescent="0.25">
      <c r="A140" s="24" t="s">
        <v>142</v>
      </c>
      <c r="B140" s="20">
        <v>591</v>
      </c>
      <c r="C140" s="21">
        <v>7.4263999999999997E-3</v>
      </c>
      <c r="D140" s="22">
        <v>-8.5775000000000004E-2</v>
      </c>
      <c r="E140" s="22">
        <v>0.10062790000000001</v>
      </c>
      <c r="F140" s="20">
        <v>0.87569260000000004</v>
      </c>
      <c r="H140" s="20">
        <v>591</v>
      </c>
      <c r="I140" s="21">
        <v>-2.3645099999999999E-2</v>
      </c>
      <c r="J140" s="22">
        <v>-0.12852379999999999</v>
      </c>
      <c r="K140" s="22">
        <v>8.12335E-2</v>
      </c>
      <c r="L140" s="20">
        <v>0.65807150000000003</v>
      </c>
    </row>
    <row r="141" spans="1:12" x14ac:dyDescent="0.25">
      <c r="A141" s="24" t="s">
        <v>143</v>
      </c>
      <c r="B141" s="20">
        <v>591</v>
      </c>
      <c r="C141" s="21">
        <v>-4.6853600000000002E-2</v>
      </c>
      <c r="D141" s="22">
        <v>-0.118065</v>
      </c>
      <c r="E141" s="22">
        <v>2.4357899999999998E-2</v>
      </c>
      <c r="F141" s="20">
        <v>0.19678119999999999</v>
      </c>
      <c r="H141" s="20">
        <v>591</v>
      </c>
      <c r="I141" s="21">
        <v>1.56048E-2</v>
      </c>
      <c r="J141" s="22">
        <v>-7.0782100000000001E-2</v>
      </c>
      <c r="K141" s="22">
        <v>0.10199179999999999</v>
      </c>
      <c r="L141" s="20">
        <v>0.72287679999999999</v>
      </c>
    </row>
    <row r="142" spans="1:12" x14ac:dyDescent="0.25">
      <c r="A142" s="24" t="s">
        <v>144</v>
      </c>
      <c r="B142" s="20">
        <v>591</v>
      </c>
      <c r="C142" s="21">
        <v>-2.4910100000000001E-2</v>
      </c>
      <c r="D142" s="22">
        <v>-9.7524399999999997E-2</v>
      </c>
      <c r="E142" s="22">
        <v>4.7704200000000002E-2</v>
      </c>
      <c r="F142" s="20">
        <v>0.50072629999999996</v>
      </c>
      <c r="H142" s="20">
        <v>591</v>
      </c>
      <c r="I142" s="21">
        <v>3.0732499999999999E-2</v>
      </c>
      <c r="J142" s="22">
        <v>-5.4285600000000003E-2</v>
      </c>
      <c r="K142" s="22">
        <v>0.11575050000000001</v>
      </c>
      <c r="L142" s="20">
        <v>0.47800310000000001</v>
      </c>
    </row>
    <row r="143" spans="1:12" x14ac:dyDescent="0.25">
      <c r="A143" s="24" t="s">
        <v>145</v>
      </c>
      <c r="B143" s="20">
        <v>591</v>
      </c>
      <c r="C143" s="21">
        <v>-6.7555599999999993E-2</v>
      </c>
      <c r="D143" s="22">
        <v>-0.17093700000000001</v>
      </c>
      <c r="E143" s="22">
        <v>3.5825799999999998E-2</v>
      </c>
      <c r="F143" s="20">
        <v>0.19984969999999999</v>
      </c>
      <c r="H143" s="20">
        <v>591</v>
      </c>
      <c r="I143" s="21">
        <v>-3.2113599999999999E-2</v>
      </c>
      <c r="J143" s="22">
        <v>-0.15305099999999999</v>
      </c>
      <c r="K143" s="22">
        <v>8.8823899999999997E-2</v>
      </c>
      <c r="L143" s="20">
        <v>0.60219040000000001</v>
      </c>
    </row>
    <row r="144" spans="1:12" x14ac:dyDescent="0.25">
      <c r="A144" s="24" t="s">
        <v>146</v>
      </c>
      <c r="B144" s="20">
        <v>591</v>
      </c>
      <c r="C144" s="21">
        <v>5.4810299999999999E-2</v>
      </c>
      <c r="D144" s="22">
        <v>-1.99445E-2</v>
      </c>
      <c r="E144" s="22">
        <v>0.12956519999999999</v>
      </c>
      <c r="F144" s="20">
        <v>0.1503901</v>
      </c>
      <c r="H144" s="20">
        <v>591</v>
      </c>
      <c r="I144" s="21">
        <v>-7.5760000000000003E-3</v>
      </c>
      <c r="J144" s="22">
        <v>-9.8308999999999994E-2</v>
      </c>
      <c r="K144" s="22">
        <v>8.3156900000000006E-2</v>
      </c>
      <c r="L144" s="20">
        <v>0.86979110000000004</v>
      </c>
    </row>
    <row r="145" spans="1:12" x14ac:dyDescent="0.25">
      <c r="A145" s="24" t="s">
        <v>147</v>
      </c>
      <c r="B145" s="20">
        <v>591</v>
      </c>
      <c r="C145" s="21">
        <v>3.3764500000000003E-2</v>
      </c>
      <c r="D145" s="22">
        <v>-4.08689E-2</v>
      </c>
      <c r="E145" s="22">
        <v>0.10839790000000001</v>
      </c>
      <c r="F145" s="20">
        <v>0.37460919999999998</v>
      </c>
      <c r="H145" s="20">
        <v>591</v>
      </c>
      <c r="I145" s="21">
        <v>-6.6686999999999996E-3</v>
      </c>
      <c r="J145" s="22">
        <v>-9.48962E-2</v>
      </c>
      <c r="K145" s="22">
        <v>8.1558699999999998E-2</v>
      </c>
      <c r="L145" s="20">
        <v>0.88203450000000005</v>
      </c>
    </row>
    <row r="146" spans="1:12" x14ac:dyDescent="0.25">
      <c r="A146" s="24" t="s">
        <v>148</v>
      </c>
      <c r="B146" s="20">
        <v>591</v>
      </c>
      <c r="C146" s="21">
        <v>-4.5397899999999998E-2</v>
      </c>
      <c r="D146" s="22">
        <v>-0.1135983</v>
      </c>
      <c r="E146" s="22">
        <v>2.28024E-2</v>
      </c>
      <c r="F146" s="20">
        <v>0.19159660000000001</v>
      </c>
      <c r="H146" s="20">
        <v>591</v>
      </c>
      <c r="I146" s="21">
        <v>6.9367999999999999E-3</v>
      </c>
      <c r="J146" s="22">
        <v>-7.5529899999999997E-2</v>
      </c>
      <c r="K146" s="22">
        <v>8.9403499999999997E-2</v>
      </c>
      <c r="L146" s="20">
        <v>0.86883540000000004</v>
      </c>
    </row>
    <row r="147" spans="1:12" x14ac:dyDescent="0.25">
      <c r="A147" s="24" t="s">
        <v>149</v>
      </c>
      <c r="B147" s="20">
        <v>591</v>
      </c>
      <c r="C147" s="21">
        <v>-2.41987E-2</v>
      </c>
      <c r="D147" s="22">
        <v>-9.2920500000000003E-2</v>
      </c>
      <c r="E147" s="22">
        <v>4.4523199999999999E-2</v>
      </c>
      <c r="F147" s="20">
        <v>0.4894655</v>
      </c>
      <c r="H147" s="20">
        <v>591</v>
      </c>
      <c r="I147" s="21">
        <v>2.68569E-2</v>
      </c>
      <c r="J147" s="22">
        <v>-5.5525199999999997E-2</v>
      </c>
      <c r="K147" s="22">
        <v>0.10923910000000001</v>
      </c>
      <c r="L147" s="20">
        <v>0.52223180000000002</v>
      </c>
    </row>
    <row r="148" spans="1:12" x14ac:dyDescent="0.25">
      <c r="A148" s="24" t="s">
        <v>150</v>
      </c>
      <c r="B148" s="20">
        <v>591</v>
      </c>
      <c r="C148" s="21">
        <v>-5.1096900000000001E-2</v>
      </c>
      <c r="D148" s="22">
        <v>-0.14164060000000001</v>
      </c>
      <c r="E148" s="22">
        <v>3.94469E-2</v>
      </c>
      <c r="F148" s="20">
        <v>0.26815149999999999</v>
      </c>
      <c r="H148" s="20">
        <v>591</v>
      </c>
      <c r="I148" s="21">
        <v>-6.9302699999999995E-2</v>
      </c>
      <c r="J148" s="22">
        <v>-0.16996539999999999</v>
      </c>
      <c r="K148" s="22">
        <v>3.1359999999999999E-2</v>
      </c>
      <c r="L148" s="20">
        <v>0.17684030000000001</v>
      </c>
    </row>
    <row r="149" spans="1:12" x14ac:dyDescent="0.25">
      <c r="A149" s="24" t="s">
        <v>151</v>
      </c>
      <c r="B149" s="20">
        <v>591</v>
      </c>
      <c r="C149" s="21">
        <v>4.5654500000000001E-2</v>
      </c>
      <c r="D149" s="22">
        <v>-2.0482799999999999E-2</v>
      </c>
      <c r="E149" s="22">
        <v>0.1117918</v>
      </c>
      <c r="F149" s="20">
        <v>0.17569180000000001</v>
      </c>
      <c r="H149" s="20">
        <v>591</v>
      </c>
      <c r="I149" s="21">
        <v>-5.2109000000000001E-3</v>
      </c>
      <c r="J149" s="22">
        <v>-8.4514300000000001E-2</v>
      </c>
      <c r="K149" s="22">
        <v>7.4092500000000006E-2</v>
      </c>
      <c r="L149" s="20">
        <v>0.89735790000000004</v>
      </c>
    </row>
    <row r="150" spans="1:12" x14ac:dyDescent="0.25">
      <c r="A150" s="24" t="s">
        <v>152</v>
      </c>
      <c r="B150" s="20">
        <v>591</v>
      </c>
      <c r="C150" s="21">
        <v>3.92406E-2</v>
      </c>
      <c r="D150" s="22">
        <v>-3.5139700000000003E-2</v>
      </c>
      <c r="E150" s="22">
        <v>0.113621</v>
      </c>
      <c r="F150" s="20">
        <v>0.30054920000000002</v>
      </c>
      <c r="H150" s="20">
        <v>591</v>
      </c>
      <c r="I150" s="21">
        <v>-6.2147000000000001E-3</v>
      </c>
      <c r="J150" s="22">
        <v>-9.5399899999999996E-2</v>
      </c>
      <c r="K150" s="22">
        <v>8.2970500000000003E-2</v>
      </c>
      <c r="L150" s="20">
        <v>0.89118699999999995</v>
      </c>
    </row>
    <row r="151" spans="1:12" x14ac:dyDescent="0.25">
      <c r="A151" s="24" t="s">
        <v>153</v>
      </c>
      <c r="B151" s="20">
        <v>591</v>
      </c>
      <c r="C151" s="21">
        <v>-4.1947900000000003E-2</v>
      </c>
      <c r="D151" s="22">
        <v>-0.1110058</v>
      </c>
      <c r="E151" s="22">
        <v>2.7109999999999999E-2</v>
      </c>
      <c r="F151" s="20">
        <v>0.23334240000000001</v>
      </c>
      <c r="H151" s="20">
        <v>591</v>
      </c>
      <c r="I151" s="21">
        <v>8.1134999999999992E-3</v>
      </c>
      <c r="J151" s="22">
        <v>-7.56381E-2</v>
      </c>
      <c r="K151" s="22">
        <v>9.1865000000000002E-2</v>
      </c>
      <c r="L151" s="20">
        <v>0.84916320000000001</v>
      </c>
    </row>
    <row r="152" spans="1:12" x14ac:dyDescent="0.25">
      <c r="A152" s="24" t="s">
        <v>154</v>
      </c>
      <c r="B152" s="20">
        <v>591</v>
      </c>
      <c r="C152" s="21">
        <v>-3.8105E-2</v>
      </c>
      <c r="D152" s="22">
        <v>-0.1086183</v>
      </c>
      <c r="E152" s="22">
        <v>3.2408199999999998E-2</v>
      </c>
      <c r="F152" s="20">
        <v>0.28896060000000001</v>
      </c>
      <c r="H152" s="20">
        <v>591</v>
      </c>
      <c r="I152" s="21">
        <v>1.3059299999999999E-2</v>
      </c>
      <c r="J152" s="22">
        <v>-7.1733000000000005E-2</v>
      </c>
      <c r="K152" s="22">
        <v>9.7851599999999997E-2</v>
      </c>
      <c r="L152" s="20">
        <v>0.76238099999999998</v>
      </c>
    </row>
    <row r="153" spans="1:12" x14ac:dyDescent="0.25">
      <c r="A153" s="24" t="s">
        <v>155</v>
      </c>
      <c r="B153" s="20">
        <v>591</v>
      </c>
      <c r="C153" s="21">
        <v>2.2532799999999999E-2</v>
      </c>
      <c r="D153" s="22">
        <v>-5.44503E-2</v>
      </c>
      <c r="E153" s="22">
        <v>9.9515900000000004E-2</v>
      </c>
      <c r="F153" s="20">
        <v>0.56559420000000005</v>
      </c>
      <c r="H153" s="20">
        <v>591</v>
      </c>
      <c r="I153" s="21">
        <v>-2.3308099999999998E-2</v>
      </c>
      <c r="J153" s="22">
        <v>-0.1117011</v>
      </c>
      <c r="K153" s="22">
        <v>6.5084799999999998E-2</v>
      </c>
      <c r="L153" s="20">
        <v>0.60472340000000002</v>
      </c>
    </row>
    <row r="154" spans="1:12" x14ac:dyDescent="0.25">
      <c r="A154" s="24" t="s">
        <v>156</v>
      </c>
      <c r="B154" s="20">
        <v>591</v>
      </c>
      <c r="C154" s="21">
        <v>3.6524899999999999E-2</v>
      </c>
      <c r="D154" s="22">
        <v>-2.3359899999999999E-2</v>
      </c>
      <c r="E154" s="22">
        <v>9.6409599999999998E-2</v>
      </c>
      <c r="F154" s="20">
        <v>0.231435</v>
      </c>
      <c r="H154" s="20">
        <v>591</v>
      </c>
      <c r="I154" s="21">
        <v>-9.5320000000000005E-3</v>
      </c>
      <c r="J154" s="22">
        <v>-8.3106899999999997E-2</v>
      </c>
      <c r="K154" s="22">
        <v>6.40429E-2</v>
      </c>
      <c r="L154" s="20">
        <v>0.79923350000000004</v>
      </c>
    </row>
    <row r="155" spans="1:12" x14ac:dyDescent="0.25">
      <c r="A155" s="24" t="s">
        <v>157</v>
      </c>
      <c r="B155" s="20">
        <v>591</v>
      </c>
      <c r="C155" s="21">
        <v>3.9201600000000003E-2</v>
      </c>
      <c r="D155" s="22">
        <v>-3.2138E-2</v>
      </c>
      <c r="E155" s="22">
        <v>0.1105411</v>
      </c>
      <c r="F155" s="20">
        <v>0.28091509999999997</v>
      </c>
      <c r="H155" s="20">
        <v>591</v>
      </c>
      <c r="I155" s="21">
        <v>-6.4187000000000003E-3</v>
      </c>
      <c r="J155" s="22">
        <v>-9.1406699999999994E-2</v>
      </c>
      <c r="K155" s="22">
        <v>7.8569299999999995E-2</v>
      </c>
      <c r="L155" s="20">
        <v>0.88212869999999999</v>
      </c>
    </row>
    <row r="156" spans="1:12" x14ac:dyDescent="0.25">
      <c r="A156" s="24" t="s">
        <v>158</v>
      </c>
      <c r="B156" s="20">
        <v>591</v>
      </c>
      <c r="C156" s="21">
        <v>-5.3657499999999997E-2</v>
      </c>
      <c r="D156" s="22">
        <v>-0.12701200000000001</v>
      </c>
      <c r="E156" s="22">
        <v>1.96969E-2</v>
      </c>
      <c r="F156" s="20">
        <v>0.15134690000000001</v>
      </c>
      <c r="H156" s="20">
        <v>591</v>
      </c>
      <c r="I156" s="21">
        <v>-1.9032999999999999E-3</v>
      </c>
      <c r="J156" s="22">
        <v>-8.9713100000000004E-2</v>
      </c>
      <c r="K156" s="22">
        <v>8.59066E-2</v>
      </c>
      <c r="L156" s="20">
        <v>0.96605830000000004</v>
      </c>
    </row>
    <row r="157" spans="1:12" x14ac:dyDescent="0.25">
      <c r="A157" s="24" t="s">
        <v>159</v>
      </c>
      <c r="B157" s="20">
        <v>591</v>
      </c>
      <c r="C157" s="21">
        <v>-5.0674799999999999E-2</v>
      </c>
      <c r="D157" s="22">
        <v>-0.1249116</v>
      </c>
      <c r="E157" s="22">
        <v>2.3562E-2</v>
      </c>
      <c r="F157" s="20">
        <v>0.18054419999999999</v>
      </c>
      <c r="H157" s="20">
        <v>591</v>
      </c>
      <c r="I157" s="21">
        <v>2.8560999999999999E-3</v>
      </c>
      <c r="J157" s="22">
        <v>-8.5649500000000003E-2</v>
      </c>
      <c r="K157" s="22">
        <v>9.1361600000000001E-2</v>
      </c>
      <c r="L157" s="20">
        <v>0.94948520000000003</v>
      </c>
    </row>
    <row r="158" spans="1:12" x14ac:dyDescent="0.25">
      <c r="A158" s="24" t="s">
        <v>160</v>
      </c>
      <c r="B158" s="20">
        <v>591</v>
      </c>
      <c r="C158" s="21">
        <v>2.4685100000000001E-2</v>
      </c>
      <c r="D158" s="22">
        <v>-5.24687E-2</v>
      </c>
      <c r="E158" s="22">
        <v>0.1018389</v>
      </c>
      <c r="F158" s="20">
        <v>0.52998979999999996</v>
      </c>
      <c r="H158" s="20">
        <v>591</v>
      </c>
      <c r="I158" s="21">
        <v>-2.0419400000000001E-2</v>
      </c>
      <c r="J158" s="22">
        <v>-0.1079248</v>
      </c>
      <c r="K158" s="22">
        <v>6.7086099999999996E-2</v>
      </c>
      <c r="L158" s="20">
        <v>0.64689620000000003</v>
      </c>
    </row>
    <row r="159" spans="1:12" x14ac:dyDescent="0.25">
      <c r="A159" s="24" t="s">
        <v>161</v>
      </c>
      <c r="B159" s="20">
        <v>591</v>
      </c>
      <c r="C159" s="21">
        <v>7.3275099999999996E-2</v>
      </c>
      <c r="D159" s="22">
        <v>-1.07438E-2</v>
      </c>
      <c r="E159" s="22">
        <v>0.15729399999999999</v>
      </c>
      <c r="F159" s="20">
        <v>8.7262699999999999E-2</v>
      </c>
      <c r="H159" s="20">
        <v>591</v>
      </c>
      <c r="I159" s="21">
        <v>2.2728700000000001E-2</v>
      </c>
      <c r="J159" s="22">
        <v>-7.392E-2</v>
      </c>
      <c r="K159" s="22">
        <v>0.11937739999999999</v>
      </c>
      <c r="L159" s="20">
        <v>0.64433439999999997</v>
      </c>
    </row>
    <row r="160" spans="1:12" x14ac:dyDescent="0.25">
      <c r="A160" s="24" t="s">
        <v>162</v>
      </c>
      <c r="B160" s="20">
        <v>591</v>
      </c>
      <c r="C160" s="21">
        <v>-2.3956499999999999E-2</v>
      </c>
      <c r="D160" s="22">
        <v>-0.1177204</v>
      </c>
      <c r="E160" s="22">
        <v>6.9807300000000003E-2</v>
      </c>
      <c r="F160" s="20">
        <v>0.615985</v>
      </c>
      <c r="H160" s="20">
        <v>591</v>
      </c>
      <c r="I160" s="21">
        <v>-3.3709299999999998E-2</v>
      </c>
      <c r="J160" s="22">
        <v>-0.1422214</v>
      </c>
      <c r="K160" s="22">
        <v>7.48027E-2</v>
      </c>
      <c r="L160" s="20">
        <v>0.5420064</v>
      </c>
    </row>
    <row r="161" spans="1:12" x14ac:dyDescent="0.25">
      <c r="A161" s="24" t="s">
        <v>163</v>
      </c>
      <c r="B161" s="20">
        <v>591</v>
      </c>
      <c r="C161" s="21">
        <v>1.20416E-2</v>
      </c>
      <c r="D161" s="22">
        <v>-7.2406899999999996E-2</v>
      </c>
      <c r="E161" s="22">
        <v>9.6490199999999998E-2</v>
      </c>
      <c r="F161" s="20">
        <v>0.77953039999999996</v>
      </c>
      <c r="H161" s="20">
        <v>591</v>
      </c>
      <c r="I161" s="21">
        <v>4.4430000000000001E-4</v>
      </c>
      <c r="J161" s="22">
        <v>-9.83464E-2</v>
      </c>
      <c r="K161" s="22">
        <v>9.9235000000000004E-2</v>
      </c>
      <c r="L161" s="20">
        <v>0.99295489999999997</v>
      </c>
    </row>
    <row r="162" spans="1:12" x14ac:dyDescent="0.25">
      <c r="A162" s="24" t="s">
        <v>164</v>
      </c>
      <c r="B162" s="20">
        <v>591</v>
      </c>
      <c r="C162" s="21">
        <v>8.7928999999999993E-3</v>
      </c>
      <c r="D162" s="22">
        <v>-6.7227099999999998E-2</v>
      </c>
      <c r="E162" s="22">
        <v>8.4812799999999994E-2</v>
      </c>
      <c r="F162" s="20">
        <v>0.82036719999999996</v>
      </c>
      <c r="H162" s="20">
        <v>591</v>
      </c>
      <c r="I162" s="21">
        <v>-1.5462200000000001E-2</v>
      </c>
      <c r="J162" s="22">
        <v>-0.1091703</v>
      </c>
      <c r="K162" s="22">
        <v>7.8245800000000004E-2</v>
      </c>
      <c r="L162" s="20">
        <v>0.74599309999999996</v>
      </c>
    </row>
    <row r="163" spans="1:12" x14ac:dyDescent="0.25">
      <c r="A163" s="24" t="s">
        <v>165</v>
      </c>
      <c r="B163" s="20">
        <v>591</v>
      </c>
      <c r="C163" s="21">
        <v>9.3933000000000003E-3</v>
      </c>
      <c r="D163" s="22">
        <v>-9.2818100000000001E-2</v>
      </c>
      <c r="E163" s="22">
        <v>0.1116047</v>
      </c>
      <c r="F163" s="20">
        <v>0.856823</v>
      </c>
      <c r="H163" s="20">
        <v>591</v>
      </c>
      <c r="I163" s="21">
        <v>6.4410099999999998E-2</v>
      </c>
      <c r="J163" s="22">
        <v>-5.24839E-2</v>
      </c>
      <c r="K163" s="22">
        <v>0.1813042</v>
      </c>
      <c r="L163" s="20">
        <v>0.27960000000000002</v>
      </c>
    </row>
    <row r="164" spans="1:12" x14ac:dyDescent="0.25">
      <c r="A164" s="24" t="s">
        <v>166</v>
      </c>
      <c r="B164" s="20">
        <v>591</v>
      </c>
      <c r="C164" s="21">
        <v>3.2624800000000002E-2</v>
      </c>
      <c r="D164" s="22">
        <v>-8.0019599999999996E-2</v>
      </c>
      <c r="E164" s="22">
        <v>0.14526919999999999</v>
      </c>
      <c r="F164" s="20">
        <v>0.56967849999999998</v>
      </c>
      <c r="H164" s="20">
        <v>591</v>
      </c>
      <c r="I164" s="21">
        <v>8.0152399999999999E-2</v>
      </c>
      <c r="J164" s="22">
        <v>-3.7051599999999997E-2</v>
      </c>
      <c r="K164" s="22">
        <v>0.19735639999999999</v>
      </c>
      <c r="L164" s="20">
        <v>0.17974190000000001</v>
      </c>
    </row>
    <row r="165" spans="1:12" x14ac:dyDescent="0.25">
      <c r="A165" s="24" t="s">
        <v>167</v>
      </c>
      <c r="B165" s="20">
        <v>591</v>
      </c>
      <c r="C165" s="21">
        <v>-4.2226E-3</v>
      </c>
      <c r="D165" s="22">
        <v>-9.7310900000000006E-2</v>
      </c>
      <c r="E165" s="22">
        <v>8.8865700000000006E-2</v>
      </c>
      <c r="F165" s="20">
        <v>0.92903840000000004</v>
      </c>
      <c r="H165" s="20">
        <v>591</v>
      </c>
      <c r="I165" s="21">
        <v>-2.4554699999999999E-2</v>
      </c>
      <c r="J165" s="22">
        <v>-0.1464596</v>
      </c>
      <c r="K165" s="22">
        <v>9.7350199999999998E-2</v>
      </c>
      <c r="L165" s="20">
        <v>0.69253469999999995</v>
      </c>
    </row>
    <row r="166" spans="1:12" x14ac:dyDescent="0.25">
      <c r="A166" s="24" t="s">
        <v>168</v>
      </c>
      <c r="B166" s="20">
        <v>591</v>
      </c>
      <c r="C166" s="21">
        <v>-6.6246899999999997E-2</v>
      </c>
      <c r="D166" s="22">
        <v>-0.15319579999999999</v>
      </c>
      <c r="E166" s="22">
        <v>2.0702000000000002E-2</v>
      </c>
      <c r="F166" s="20">
        <v>0.1350837</v>
      </c>
      <c r="H166" s="20">
        <v>591</v>
      </c>
      <c r="I166" s="21">
        <v>-7.4310000000000001E-2</v>
      </c>
      <c r="J166" s="22">
        <v>-0.18272769999999999</v>
      </c>
      <c r="K166" s="22">
        <v>3.4107600000000002E-2</v>
      </c>
      <c r="L166" s="20">
        <v>0.1787685</v>
      </c>
    </row>
    <row r="167" spans="1:12" x14ac:dyDescent="0.25">
      <c r="A167" s="24" t="s">
        <v>169</v>
      </c>
      <c r="B167" s="20">
        <v>591</v>
      </c>
      <c r="C167" s="21">
        <v>-7.3508799999999999E-2</v>
      </c>
      <c r="D167" s="22">
        <v>-0.16054950000000001</v>
      </c>
      <c r="E167" s="22">
        <v>1.3531899999999999E-2</v>
      </c>
      <c r="F167" s="20">
        <v>9.77127E-2</v>
      </c>
      <c r="H167" s="20">
        <v>591</v>
      </c>
      <c r="I167" s="21">
        <v>-8.5713499999999998E-2</v>
      </c>
      <c r="J167" s="22">
        <v>-0.1968655</v>
      </c>
      <c r="K167" s="22">
        <v>2.5438499999999999E-2</v>
      </c>
      <c r="L167" s="20">
        <v>0.13042670000000001</v>
      </c>
    </row>
    <row r="168" spans="1:12" x14ac:dyDescent="0.25">
      <c r="A168" s="24" t="s">
        <v>170</v>
      </c>
      <c r="B168" s="20">
        <v>591</v>
      </c>
      <c r="C168" s="21">
        <v>-4.3308699999999999E-2</v>
      </c>
      <c r="D168" s="22">
        <v>-0.13083710000000001</v>
      </c>
      <c r="E168" s="22">
        <v>4.4219799999999997E-2</v>
      </c>
      <c r="F168" s="20">
        <v>0.33154790000000001</v>
      </c>
      <c r="H168" s="20">
        <v>591</v>
      </c>
      <c r="I168" s="21">
        <v>-4.21524E-2</v>
      </c>
      <c r="J168" s="22">
        <v>-0.14698220000000001</v>
      </c>
      <c r="K168" s="22">
        <v>6.2677399999999994E-2</v>
      </c>
      <c r="L168" s="20">
        <v>0.42999009999999999</v>
      </c>
    </row>
    <row r="169" spans="1:12" x14ac:dyDescent="0.25">
      <c r="A169" s="24" t="s">
        <v>171</v>
      </c>
      <c r="B169" s="20">
        <v>591</v>
      </c>
      <c r="C169" s="21">
        <v>9.3113500000000002E-2</v>
      </c>
      <c r="D169" s="22">
        <v>-5.1889400000000002E-2</v>
      </c>
      <c r="E169" s="22">
        <v>0.23811650000000001</v>
      </c>
      <c r="F169" s="20">
        <v>0.2077338</v>
      </c>
      <c r="H169" s="20">
        <v>591</v>
      </c>
      <c r="I169" s="21">
        <v>0.12813910000000001</v>
      </c>
      <c r="J169" s="22">
        <v>-7.9563999999999996E-2</v>
      </c>
      <c r="K169" s="22">
        <v>0.33584219999999998</v>
      </c>
      <c r="L169" s="20">
        <v>0.2261193</v>
      </c>
    </row>
    <row r="170" spans="1:12" x14ac:dyDescent="0.25">
      <c r="A170" s="24" t="s">
        <v>172</v>
      </c>
      <c r="B170" s="20">
        <v>591</v>
      </c>
      <c r="C170" s="21">
        <v>1.6598600000000002E-2</v>
      </c>
      <c r="D170" s="22">
        <v>-5.2045899999999999E-2</v>
      </c>
      <c r="E170" s="22">
        <v>8.5243100000000002E-2</v>
      </c>
      <c r="F170" s="20">
        <v>0.63501949999999996</v>
      </c>
      <c r="H170" s="20">
        <v>591</v>
      </c>
      <c r="I170" s="21">
        <v>1.1739999999999999E-3</v>
      </c>
      <c r="J170" s="22">
        <v>-8.1052700000000005E-2</v>
      </c>
      <c r="K170" s="22">
        <v>8.3400699999999994E-2</v>
      </c>
      <c r="L170" s="20">
        <v>0.97763840000000002</v>
      </c>
    </row>
    <row r="171" spans="1:12" x14ac:dyDescent="0.25">
      <c r="A171" s="24" t="s">
        <v>173</v>
      </c>
      <c r="B171" s="20">
        <v>591</v>
      </c>
      <c r="C171" s="21">
        <v>-3.57173E-2</v>
      </c>
      <c r="D171" s="22">
        <v>-0.1098322</v>
      </c>
      <c r="E171" s="22">
        <v>3.8397599999999997E-2</v>
      </c>
      <c r="F171" s="20">
        <v>0.34427609999999997</v>
      </c>
      <c r="H171" s="20">
        <v>591</v>
      </c>
      <c r="I171" s="21">
        <v>-1.9595700000000001E-2</v>
      </c>
      <c r="J171" s="22">
        <v>-0.1103396</v>
      </c>
      <c r="K171" s="22">
        <v>7.1148199999999995E-2</v>
      </c>
      <c r="L171" s="20">
        <v>0.67162560000000004</v>
      </c>
    </row>
    <row r="172" spans="1:12" x14ac:dyDescent="0.25">
      <c r="A172" s="24" t="s">
        <v>174</v>
      </c>
      <c r="B172" s="20">
        <v>591</v>
      </c>
      <c r="C172" s="21">
        <v>-4.5241700000000003E-2</v>
      </c>
      <c r="D172" s="22">
        <v>-0.1177293</v>
      </c>
      <c r="E172" s="22">
        <v>2.72459E-2</v>
      </c>
      <c r="F172" s="20">
        <v>0.2207577</v>
      </c>
      <c r="H172" s="20">
        <v>591</v>
      </c>
      <c r="I172" s="21">
        <v>-3.1289499999999998E-2</v>
      </c>
      <c r="J172" s="22">
        <v>-0.11760379999999999</v>
      </c>
      <c r="K172" s="22">
        <v>5.5024799999999999E-2</v>
      </c>
      <c r="L172" s="20">
        <v>0.47675699999999999</v>
      </c>
    </row>
    <row r="173" spans="1:12" x14ac:dyDescent="0.25">
      <c r="A173" s="24" t="s">
        <v>175</v>
      </c>
      <c r="B173" s="20">
        <v>591</v>
      </c>
      <c r="C173" s="21">
        <v>4.9822E-3</v>
      </c>
      <c r="D173" s="22">
        <v>-6.9880800000000007E-2</v>
      </c>
      <c r="E173" s="22">
        <v>7.9845200000000005E-2</v>
      </c>
      <c r="F173" s="20">
        <v>0.89604910000000004</v>
      </c>
      <c r="H173" s="20">
        <v>591</v>
      </c>
      <c r="I173" s="21">
        <v>1.9710700000000001E-2</v>
      </c>
      <c r="J173" s="22">
        <v>-7.7217900000000006E-2</v>
      </c>
      <c r="K173" s="22">
        <v>0.1166392</v>
      </c>
      <c r="L173" s="20">
        <v>0.68974480000000005</v>
      </c>
    </row>
    <row r="174" spans="1:12" x14ac:dyDescent="0.25">
      <c r="A174" s="24" t="s">
        <v>176</v>
      </c>
      <c r="B174" s="20">
        <v>591</v>
      </c>
      <c r="C174" s="21">
        <v>4.2652500000000003E-2</v>
      </c>
      <c r="D174" s="22">
        <v>-3.4314200000000003E-2</v>
      </c>
      <c r="E174" s="22">
        <v>0.11961910000000001</v>
      </c>
      <c r="F174" s="20">
        <v>0.27685850000000001</v>
      </c>
      <c r="H174" s="20">
        <v>591</v>
      </c>
      <c r="I174" s="21">
        <v>2.8665400000000001E-2</v>
      </c>
      <c r="J174" s="22">
        <v>-6.6508600000000001E-2</v>
      </c>
      <c r="K174" s="22">
        <v>0.1238393</v>
      </c>
      <c r="L174" s="20">
        <v>0.55437619999999999</v>
      </c>
    </row>
    <row r="175" spans="1:12" x14ac:dyDescent="0.25">
      <c r="A175" s="24" t="s">
        <v>177</v>
      </c>
      <c r="B175" s="20">
        <v>591</v>
      </c>
      <c r="C175" s="21">
        <v>5.1256900000000001E-2</v>
      </c>
      <c r="D175" s="22">
        <v>-3.0428299999999998E-2</v>
      </c>
      <c r="E175" s="22">
        <v>0.13294220000000001</v>
      </c>
      <c r="F175" s="20">
        <v>0.21828320000000001</v>
      </c>
      <c r="H175" s="20">
        <v>591</v>
      </c>
      <c r="I175" s="21">
        <v>1.7398400000000001E-2</v>
      </c>
      <c r="J175" s="22">
        <v>-8.2210699999999998E-2</v>
      </c>
      <c r="K175" s="22">
        <v>0.1170076</v>
      </c>
      <c r="L175" s="20">
        <v>0.73167749999999998</v>
      </c>
    </row>
    <row r="176" spans="1:12" x14ac:dyDescent="0.25">
      <c r="A176" s="24" t="s">
        <v>178</v>
      </c>
      <c r="B176" s="20">
        <v>591</v>
      </c>
      <c r="C176" s="21">
        <v>-5.7971799999999997E-2</v>
      </c>
      <c r="D176" s="22">
        <v>-0.14433319999999999</v>
      </c>
      <c r="E176" s="22">
        <v>2.8389600000000001E-2</v>
      </c>
      <c r="F176" s="20">
        <v>0.1878831</v>
      </c>
      <c r="H176" s="20">
        <v>591</v>
      </c>
      <c r="I176" s="21">
        <v>-2.02086E-2</v>
      </c>
      <c r="J176" s="22">
        <v>-0.1235479</v>
      </c>
      <c r="K176" s="22">
        <v>8.3130599999999999E-2</v>
      </c>
      <c r="L176" s="20">
        <v>0.70105419999999996</v>
      </c>
    </row>
    <row r="177" spans="1:12" x14ac:dyDescent="0.25">
      <c r="A177" s="24" t="s">
        <v>179</v>
      </c>
      <c r="B177" s="20">
        <v>591</v>
      </c>
      <c r="C177" s="21">
        <v>-6.34213E-2</v>
      </c>
      <c r="D177" s="22">
        <v>-0.15088090000000001</v>
      </c>
      <c r="E177" s="22">
        <v>2.4038400000000001E-2</v>
      </c>
      <c r="F177" s="20">
        <v>0.15491360000000001</v>
      </c>
      <c r="H177" s="20">
        <v>591</v>
      </c>
      <c r="I177" s="21">
        <v>-2.4249099999999999E-2</v>
      </c>
      <c r="J177" s="22">
        <v>-0.1283628</v>
      </c>
      <c r="K177" s="22">
        <v>7.9864500000000005E-2</v>
      </c>
      <c r="L177" s="20">
        <v>0.64751610000000004</v>
      </c>
    </row>
    <row r="178" spans="1:12" x14ac:dyDescent="0.25">
      <c r="A178" s="24" t="s">
        <v>180</v>
      </c>
      <c r="B178" s="20">
        <v>591</v>
      </c>
      <c r="C178" s="21">
        <v>9.3034000000000006E-2</v>
      </c>
      <c r="D178" s="22">
        <v>6.7009000000000001E-3</v>
      </c>
      <c r="E178" s="22">
        <v>0.179367</v>
      </c>
      <c r="F178" s="20">
        <v>3.47272E-2</v>
      </c>
      <c r="H178" s="20">
        <v>591</v>
      </c>
      <c r="I178" s="21">
        <v>5.2805299999999999E-2</v>
      </c>
      <c r="J178" s="22">
        <v>-4.7896500000000002E-2</v>
      </c>
      <c r="K178" s="22">
        <v>0.153507</v>
      </c>
      <c r="L178" s="20">
        <v>0.30348269999999999</v>
      </c>
    </row>
    <row r="179" spans="1:12" x14ac:dyDescent="0.25">
      <c r="A179" s="24" t="s">
        <v>181</v>
      </c>
      <c r="B179" s="20">
        <v>591</v>
      </c>
      <c r="C179" s="21">
        <v>5.1575700000000002E-2</v>
      </c>
      <c r="D179" s="22">
        <v>-3.7765300000000002E-2</v>
      </c>
      <c r="E179" s="22">
        <v>0.14091670000000001</v>
      </c>
      <c r="F179" s="20">
        <v>0.25732969999999999</v>
      </c>
      <c r="H179" s="20">
        <v>591</v>
      </c>
      <c r="I179" s="21">
        <v>1.94837E-2</v>
      </c>
      <c r="J179" s="22">
        <v>-8.5334699999999999E-2</v>
      </c>
      <c r="K179" s="22">
        <v>0.1243022</v>
      </c>
      <c r="L179" s="20">
        <v>0.71518179999999998</v>
      </c>
    </row>
    <row r="180" spans="1:12" x14ac:dyDescent="0.25">
      <c r="A180" s="24" t="s">
        <v>182</v>
      </c>
      <c r="B180" s="20">
        <v>591</v>
      </c>
      <c r="C180" s="21">
        <v>5.21982E-2</v>
      </c>
      <c r="D180" s="22">
        <v>-3.0581400000000002E-2</v>
      </c>
      <c r="E180" s="22">
        <v>0.13497790000000001</v>
      </c>
      <c r="F180" s="20">
        <v>0.21603800000000001</v>
      </c>
      <c r="H180" s="20">
        <v>591</v>
      </c>
      <c r="I180" s="21">
        <v>2.4975600000000001E-2</v>
      </c>
      <c r="J180" s="22">
        <v>-7.5195399999999996E-2</v>
      </c>
      <c r="K180" s="22">
        <v>0.12514649999999999</v>
      </c>
      <c r="L180" s="20">
        <v>0.62452940000000001</v>
      </c>
    </row>
    <row r="181" spans="1:12" x14ac:dyDescent="0.25">
      <c r="A181" s="24" t="s">
        <v>183</v>
      </c>
      <c r="B181" s="20">
        <v>591</v>
      </c>
      <c r="C181" s="21">
        <v>-3.6898300000000002E-2</v>
      </c>
      <c r="D181" s="22">
        <v>-9.6965899999999994E-2</v>
      </c>
      <c r="E181" s="22">
        <v>2.31693E-2</v>
      </c>
      <c r="F181" s="20">
        <v>0.22812080000000001</v>
      </c>
      <c r="H181" s="20">
        <v>591</v>
      </c>
      <c r="I181" s="21">
        <v>-6.4288799999999993E-2</v>
      </c>
      <c r="J181" s="22">
        <v>-0.13901050000000001</v>
      </c>
      <c r="K181" s="22">
        <v>1.04329E-2</v>
      </c>
      <c r="L181" s="20">
        <v>9.15966E-2</v>
      </c>
    </row>
    <row r="182" spans="1:12" x14ac:dyDescent="0.25">
      <c r="A182" s="24" t="s">
        <v>184</v>
      </c>
      <c r="B182" s="20">
        <v>591</v>
      </c>
      <c r="C182" s="21">
        <v>-1.9444699999999999E-2</v>
      </c>
      <c r="D182" s="22">
        <v>-8.5281499999999996E-2</v>
      </c>
      <c r="E182" s="22">
        <v>4.6392200000000001E-2</v>
      </c>
      <c r="F182" s="20">
        <v>0.56208389999999997</v>
      </c>
      <c r="H182" s="20">
        <v>591</v>
      </c>
      <c r="I182" s="21">
        <v>-6.4051999999999998E-3</v>
      </c>
      <c r="J182" s="22">
        <v>-8.8934100000000002E-2</v>
      </c>
      <c r="K182" s="22">
        <v>7.6123700000000002E-2</v>
      </c>
      <c r="L182" s="20">
        <v>0.87889709999999999</v>
      </c>
    </row>
    <row r="183" spans="1:12" x14ac:dyDescent="0.25">
      <c r="A183" s="24" t="s">
        <v>185</v>
      </c>
      <c r="B183" s="20">
        <v>591</v>
      </c>
      <c r="C183" s="21">
        <v>-8.9400000000000005E-5</v>
      </c>
      <c r="D183" s="22">
        <v>-7.01156E-2</v>
      </c>
      <c r="E183" s="22">
        <v>6.9936799999999993E-2</v>
      </c>
      <c r="F183" s="20">
        <v>0.99800040000000001</v>
      </c>
      <c r="H183" s="20">
        <v>591</v>
      </c>
      <c r="I183" s="21">
        <v>4.1332399999999998E-2</v>
      </c>
      <c r="J183" s="22">
        <v>-4.8832399999999998E-2</v>
      </c>
      <c r="K183" s="22">
        <v>0.13149720000000001</v>
      </c>
      <c r="L183" s="20">
        <v>0.3683073</v>
      </c>
    </row>
    <row r="184" spans="1:12" x14ac:dyDescent="0.25">
      <c r="A184" s="24" t="s">
        <v>186</v>
      </c>
      <c r="B184" s="20">
        <v>591</v>
      </c>
      <c r="C184" s="21">
        <v>4.68101E-2</v>
      </c>
      <c r="D184" s="22">
        <v>-3.98588E-2</v>
      </c>
      <c r="E184" s="22">
        <v>0.13347899999999999</v>
      </c>
      <c r="F184" s="20">
        <v>0.28922170000000003</v>
      </c>
      <c r="H184" s="20">
        <v>591</v>
      </c>
      <c r="I184" s="21">
        <v>5.1902900000000002E-2</v>
      </c>
      <c r="J184" s="22">
        <v>-4.6027400000000003E-2</v>
      </c>
      <c r="K184" s="22">
        <v>0.1498332</v>
      </c>
      <c r="L184" s="20">
        <v>0.29832940000000002</v>
      </c>
    </row>
    <row r="185" spans="1:12" x14ac:dyDescent="0.25">
      <c r="A185" s="24" t="s">
        <v>187</v>
      </c>
      <c r="B185" s="20">
        <v>591</v>
      </c>
      <c r="C185" s="21">
        <v>1.7544400000000002E-2</v>
      </c>
      <c r="D185" s="22">
        <v>-6.0644499999999997E-2</v>
      </c>
      <c r="E185" s="22">
        <v>9.5733200000000004E-2</v>
      </c>
      <c r="F185" s="20">
        <v>0.65958830000000002</v>
      </c>
      <c r="H185" s="20">
        <v>591</v>
      </c>
      <c r="I185" s="21">
        <v>4.1371400000000003E-2</v>
      </c>
      <c r="J185" s="22">
        <v>-5.0945699999999997E-2</v>
      </c>
      <c r="K185" s="22">
        <v>0.13368840000000001</v>
      </c>
      <c r="L185" s="20">
        <v>0.37912109999999999</v>
      </c>
    </row>
    <row r="186" spans="1:12" x14ac:dyDescent="0.25">
      <c r="A186" s="24" t="s">
        <v>188</v>
      </c>
      <c r="B186" s="20">
        <v>591</v>
      </c>
      <c r="C186" s="21">
        <v>-2.0532700000000001E-2</v>
      </c>
      <c r="D186" s="22">
        <v>-9.5526899999999998E-2</v>
      </c>
      <c r="E186" s="22">
        <v>5.4461500000000003E-2</v>
      </c>
      <c r="F186" s="20">
        <v>0.59095929999999997</v>
      </c>
      <c r="H186" s="20">
        <v>591</v>
      </c>
      <c r="I186" s="21">
        <v>2.1132399999999999E-2</v>
      </c>
      <c r="J186" s="22">
        <v>-7.5720899999999994E-2</v>
      </c>
      <c r="K186" s="22">
        <v>0.1179858</v>
      </c>
      <c r="L186" s="20">
        <v>0.6684156</v>
      </c>
    </row>
    <row r="187" spans="1:12" x14ac:dyDescent="0.25">
      <c r="A187" s="24" t="s">
        <v>189</v>
      </c>
      <c r="B187" s="20">
        <v>591</v>
      </c>
      <c r="C187" s="21">
        <v>9.1205999999999995E-3</v>
      </c>
      <c r="D187" s="22">
        <v>-4.9282600000000003E-2</v>
      </c>
      <c r="E187" s="22">
        <v>6.7523799999999995E-2</v>
      </c>
      <c r="F187" s="20">
        <v>0.75916490000000003</v>
      </c>
      <c r="H187" s="20">
        <v>591</v>
      </c>
      <c r="I187" s="21">
        <v>3.5157500000000001E-2</v>
      </c>
      <c r="J187" s="22">
        <v>-4.1336600000000001E-2</v>
      </c>
      <c r="K187" s="22">
        <v>0.1116516</v>
      </c>
      <c r="L187" s="20">
        <v>0.36705470000000001</v>
      </c>
    </row>
    <row r="188" spans="1:12" x14ac:dyDescent="0.25">
      <c r="A188" s="24" t="s">
        <v>190</v>
      </c>
      <c r="B188" s="20">
        <v>591</v>
      </c>
      <c r="C188" s="21">
        <v>8.7265999999999993E-3</v>
      </c>
      <c r="D188" s="22">
        <v>-5.0282E-2</v>
      </c>
      <c r="E188" s="22">
        <v>6.7735199999999995E-2</v>
      </c>
      <c r="F188" s="20">
        <v>0.77156729999999996</v>
      </c>
      <c r="H188" s="20">
        <v>591</v>
      </c>
      <c r="I188" s="21">
        <v>3.4234100000000003E-2</v>
      </c>
      <c r="J188" s="22">
        <v>-4.2738100000000001E-2</v>
      </c>
      <c r="K188" s="22">
        <v>0.11120620000000001</v>
      </c>
      <c r="L188" s="20">
        <v>0.38272970000000001</v>
      </c>
    </row>
    <row r="189" spans="1:12" x14ac:dyDescent="0.25">
      <c r="A189" s="24" t="s">
        <v>191</v>
      </c>
      <c r="B189" s="20">
        <v>591</v>
      </c>
      <c r="C189" s="21">
        <v>1.06421E-2</v>
      </c>
      <c r="D189" s="22">
        <v>-4.5668100000000003E-2</v>
      </c>
      <c r="E189" s="22">
        <v>6.6952300000000006E-2</v>
      </c>
      <c r="F189" s="20">
        <v>0.71062939999999997</v>
      </c>
      <c r="H189" s="20">
        <v>591</v>
      </c>
      <c r="I189" s="21">
        <v>3.7428700000000002E-2</v>
      </c>
      <c r="J189" s="22">
        <v>-3.9353699999999998E-2</v>
      </c>
      <c r="K189" s="22">
        <v>0.11421099999999999</v>
      </c>
      <c r="L189" s="20">
        <v>0.33875569999999999</v>
      </c>
    </row>
    <row r="190" spans="1:12" x14ac:dyDescent="0.25">
      <c r="A190" s="24" t="s">
        <v>192</v>
      </c>
      <c r="B190" s="20">
        <v>591</v>
      </c>
      <c r="C190" s="21">
        <v>-1.3219999999999999E-4</v>
      </c>
      <c r="D190" s="22">
        <v>-7.1185399999999996E-2</v>
      </c>
      <c r="E190" s="22">
        <v>7.0920999999999998E-2</v>
      </c>
      <c r="F190" s="20">
        <v>0.99708549999999996</v>
      </c>
      <c r="H190" s="20">
        <v>591</v>
      </c>
      <c r="I190" s="21">
        <v>4.3312999999999997E-2</v>
      </c>
      <c r="J190" s="22">
        <v>-4.8359399999999997E-2</v>
      </c>
      <c r="K190" s="22">
        <v>0.13498540000000001</v>
      </c>
      <c r="L190" s="20">
        <v>0.35380470000000003</v>
      </c>
    </row>
    <row r="191" spans="1:12" x14ac:dyDescent="0.25">
      <c r="A191" s="24" t="s">
        <v>193</v>
      </c>
      <c r="B191" s="20">
        <v>591</v>
      </c>
      <c r="C191" s="21">
        <v>2.9899999999999998E-5</v>
      </c>
      <c r="D191" s="22">
        <v>-6.8191100000000004E-2</v>
      </c>
      <c r="E191" s="22">
        <v>6.8250900000000003E-2</v>
      </c>
      <c r="F191" s="20">
        <v>0.99931349999999997</v>
      </c>
      <c r="H191" s="20">
        <v>591</v>
      </c>
      <c r="I191" s="21">
        <v>3.5992700000000002E-2</v>
      </c>
      <c r="J191" s="22">
        <v>-5.12957E-2</v>
      </c>
      <c r="K191" s="22">
        <v>0.12328119999999999</v>
      </c>
      <c r="L191" s="20">
        <v>0.41834559999999998</v>
      </c>
    </row>
    <row r="192" spans="1:12" x14ac:dyDescent="0.25">
      <c r="A192" s="24" t="s">
        <v>194</v>
      </c>
      <c r="B192" s="20">
        <v>591</v>
      </c>
      <c r="C192" s="21">
        <v>8.20993E-2</v>
      </c>
      <c r="D192" s="22">
        <v>-2.0397800000000001E-2</v>
      </c>
      <c r="E192" s="22">
        <v>0.18459629999999999</v>
      </c>
      <c r="F192" s="20">
        <v>0.11621720000000001</v>
      </c>
      <c r="H192" s="20">
        <v>591</v>
      </c>
      <c r="I192" s="21">
        <v>7.6041800000000007E-2</v>
      </c>
      <c r="J192" s="22">
        <v>-3.4995699999999998E-2</v>
      </c>
      <c r="K192" s="22">
        <v>0.1870793</v>
      </c>
      <c r="L192" s="20">
        <v>0.17913319999999999</v>
      </c>
    </row>
    <row r="193" spans="1:12" x14ac:dyDescent="0.25">
      <c r="A193" s="24" t="s">
        <v>195</v>
      </c>
      <c r="B193" s="20">
        <v>591</v>
      </c>
      <c r="C193" s="21">
        <v>8.3213599999999999E-2</v>
      </c>
      <c r="D193" s="22">
        <v>-2.0313999999999999E-2</v>
      </c>
      <c r="E193" s="22">
        <v>0.1867413</v>
      </c>
      <c r="F193" s="20">
        <v>0.114954</v>
      </c>
      <c r="H193" s="20">
        <v>591</v>
      </c>
      <c r="I193" s="21">
        <v>7.7630099999999994E-2</v>
      </c>
      <c r="J193" s="22">
        <v>-3.5269399999999999E-2</v>
      </c>
      <c r="K193" s="22">
        <v>0.19052959999999999</v>
      </c>
      <c r="L193" s="20">
        <v>0.1773815</v>
      </c>
    </row>
    <row r="194" spans="1:12" x14ac:dyDescent="0.25">
      <c r="A194" s="24" t="s">
        <v>196</v>
      </c>
      <c r="B194" s="20">
        <v>591</v>
      </c>
      <c r="C194" s="21">
        <v>3.00431E-2</v>
      </c>
      <c r="D194" s="22">
        <v>-3.5780399999999997E-2</v>
      </c>
      <c r="E194" s="22">
        <v>9.5866699999999999E-2</v>
      </c>
      <c r="F194" s="20">
        <v>0.37038840000000001</v>
      </c>
      <c r="H194" s="20">
        <v>591</v>
      </c>
      <c r="I194" s="21">
        <v>3.3893199999999998E-2</v>
      </c>
      <c r="J194" s="22">
        <v>-4.39067E-2</v>
      </c>
      <c r="K194" s="22">
        <v>0.1116931</v>
      </c>
      <c r="L194" s="20">
        <v>0.3925495</v>
      </c>
    </row>
    <row r="195" spans="1:12" x14ac:dyDescent="0.25">
      <c r="A195" s="24" t="s">
        <v>197</v>
      </c>
      <c r="B195" s="20">
        <v>591</v>
      </c>
      <c r="C195" s="21">
        <v>6.01328E-2</v>
      </c>
      <c r="D195" s="22">
        <v>-1.7921800000000002E-2</v>
      </c>
      <c r="E195" s="22">
        <v>0.13818739999999999</v>
      </c>
      <c r="F195" s="20">
        <v>0.13079679999999999</v>
      </c>
      <c r="H195" s="20">
        <v>591</v>
      </c>
      <c r="I195" s="21">
        <v>4.3338500000000002E-2</v>
      </c>
      <c r="J195" s="22">
        <v>-4.1604500000000003E-2</v>
      </c>
      <c r="K195" s="22">
        <v>0.12828149999999999</v>
      </c>
      <c r="L195" s="20">
        <v>0.31672040000000001</v>
      </c>
    </row>
    <row r="196" spans="1:12" x14ac:dyDescent="0.25">
      <c r="A196" s="24" t="s">
        <v>198</v>
      </c>
      <c r="B196" s="20">
        <v>591</v>
      </c>
      <c r="C196" s="21">
        <v>3.7023500000000001E-2</v>
      </c>
      <c r="D196" s="22">
        <v>-2.2808200000000001E-2</v>
      </c>
      <c r="E196" s="22">
        <v>9.68551E-2</v>
      </c>
      <c r="F196" s="20">
        <v>0.2247246</v>
      </c>
      <c r="H196" s="20">
        <v>591</v>
      </c>
      <c r="I196" s="21">
        <v>5.4601299999999998E-2</v>
      </c>
      <c r="J196" s="22">
        <v>-1.9394600000000001E-2</v>
      </c>
      <c r="K196" s="22">
        <v>0.12859709999999999</v>
      </c>
      <c r="L196" s="20">
        <v>0.14779970000000001</v>
      </c>
    </row>
    <row r="197" spans="1:12" x14ac:dyDescent="0.25">
      <c r="A197" s="24" t="s">
        <v>199</v>
      </c>
      <c r="B197" s="20">
        <v>591</v>
      </c>
      <c r="C197" s="21">
        <v>7.5385300000000002E-2</v>
      </c>
      <c r="D197" s="22">
        <v>-1.9645599999999999E-2</v>
      </c>
      <c r="E197" s="22">
        <v>0.17041619999999999</v>
      </c>
      <c r="F197" s="20">
        <v>0.1197693</v>
      </c>
      <c r="H197" s="20">
        <v>591</v>
      </c>
      <c r="I197" s="21">
        <v>5.2428500000000003E-2</v>
      </c>
      <c r="J197" s="22">
        <v>-6.0719000000000002E-2</v>
      </c>
      <c r="K197" s="22">
        <v>0.1655761</v>
      </c>
      <c r="L197" s="20">
        <v>0.36315700000000001</v>
      </c>
    </row>
    <row r="198" spans="1:12" x14ac:dyDescent="0.25">
      <c r="A198" s="24" t="s">
        <v>200</v>
      </c>
      <c r="B198" s="20">
        <v>591</v>
      </c>
      <c r="C198" s="21">
        <v>1.7359200000000002E-2</v>
      </c>
      <c r="D198" s="22">
        <v>-4.7831199999999997E-2</v>
      </c>
      <c r="E198" s="22">
        <v>8.2549600000000001E-2</v>
      </c>
      <c r="F198" s="20">
        <v>0.60117120000000002</v>
      </c>
      <c r="H198" s="20">
        <v>591</v>
      </c>
      <c r="I198" s="21">
        <v>4.2216400000000001E-2</v>
      </c>
      <c r="J198" s="22">
        <v>-4.0420200000000003E-2</v>
      </c>
      <c r="K198" s="22">
        <v>0.12485300000000001</v>
      </c>
      <c r="L198" s="20">
        <v>0.3160945</v>
      </c>
    </row>
    <row r="199" spans="1:12" x14ac:dyDescent="0.25">
      <c r="A199" s="24" t="s">
        <v>201</v>
      </c>
      <c r="B199" s="20">
        <v>591</v>
      </c>
      <c r="C199" s="21">
        <v>2.62171E-2</v>
      </c>
      <c r="D199" s="22">
        <v>-3.5569000000000003E-2</v>
      </c>
      <c r="E199" s="22">
        <v>8.8003300000000007E-2</v>
      </c>
      <c r="F199" s="20">
        <v>0.40496290000000001</v>
      </c>
      <c r="H199" s="20">
        <v>591</v>
      </c>
      <c r="I199" s="21">
        <v>4.3751999999999999E-2</v>
      </c>
      <c r="J199" s="22">
        <v>-3.4082899999999999E-2</v>
      </c>
      <c r="K199" s="22">
        <v>0.1215869</v>
      </c>
      <c r="L199" s="20">
        <v>0.27003690000000002</v>
      </c>
    </row>
    <row r="200" spans="1:12" x14ac:dyDescent="0.25">
      <c r="A200" s="24" t="s">
        <v>202</v>
      </c>
      <c r="B200" s="20">
        <v>591</v>
      </c>
      <c r="C200" s="21">
        <v>2.4699700000000002E-2</v>
      </c>
      <c r="D200" s="22">
        <v>-3.4229099999999998E-2</v>
      </c>
      <c r="E200" s="22">
        <v>8.3628400000000006E-2</v>
      </c>
      <c r="F200" s="20">
        <v>0.41071439999999998</v>
      </c>
      <c r="H200" s="20">
        <v>591</v>
      </c>
      <c r="I200" s="21">
        <v>5.4610699999999998E-2</v>
      </c>
      <c r="J200" s="22">
        <v>-2.29981E-2</v>
      </c>
      <c r="K200" s="22">
        <v>0.13221939999999999</v>
      </c>
      <c r="L200" s="20">
        <v>0.1674881</v>
      </c>
    </row>
    <row r="201" spans="1:12" x14ac:dyDescent="0.25">
      <c r="A201" s="24" t="s">
        <v>203</v>
      </c>
      <c r="B201" s="20">
        <v>591</v>
      </c>
      <c r="C201" s="21">
        <v>2.23089E-2</v>
      </c>
      <c r="D201" s="22">
        <v>-5.7227300000000002E-2</v>
      </c>
      <c r="E201" s="22">
        <v>0.101845</v>
      </c>
      <c r="F201" s="20">
        <v>0.58191510000000002</v>
      </c>
      <c r="H201" s="20">
        <v>591</v>
      </c>
      <c r="I201" s="21">
        <v>4.9886899999999998E-2</v>
      </c>
      <c r="J201" s="22">
        <v>-4.4286800000000001E-2</v>
      </c>
      <c r="K201" s="22">
        <v>0.14406050000000001</v>
      </c>
      <c r="L201" s="20">
        <v>0.29857149999999999</v>
      </c>
    </row>
    <row r="202" spans="1:12" x14ac:dyDescent="0.25">
      <c r="A202" s="24" t="s">
        <v>204</v>
      </c>
      <c r="B202" s="20">
        <v>591</v>
      </c>
      <c r="C202" s="21">
        <v>1.19874E-2</v>
      </c>
      <c r="D202" s="22">
        <v>-6.4947199999999997E-2</v>
      </c>
      <c r="E202" s="22">
        <v>8.8922000000000001E-2</v>
      </c>
      <c r="F202" s="20">
        <v>0.75969299999999995</v>
      </c>
      <c r="H202" s="20">
        <v>591</v>
      </c>
      <c r="I202" s="21">
        <v>2.7022399999999999E-2</v>
      </c>
      <c r="J202" s="22">
        <v>-6.5549499999999997E-2</v>
      </c>
      <c r="K202" s="22">
        <v>0.1195943</v>
      </c>
      <c r="L202" s="20">
        <v>0.56664429999999999</v>
      </c>
    </row>
    <row r="203" spans="1:12" x14ac:dyDescent="0.25">
      <c r="A203" s="24" t="s">
        <v>205</v>
      </c>
      <c r="B203" s="20">
        <v>591</v>
      </c>
      <c r="C203" s="21">
        <v>4.9164600000000003E-2</v>
      </c>
      <c r="D203" s="22">
        <v>-2.84295E-2</v>
      </c>
      <c r="E203" s="22">
        <v>0.1267586</v>
      </c>
      <c r="F203" s="20">
        <v>0.2138323</v>
      </c>
      <c r="H203" s="20">
        <v>591</v>
      </c>
      <c r="I203" s="21">
        <v>6.1075400000000002E-2</v>
      </c>
      <c r="J203" s="22">
        <v>-2.9737599999999999E-2</v>
      </c>
      <c r="K203" s="22">
        <v>0.15188850000000001</v>
      </c>
      <c r="L203" s="20">
        <v>0.18704970000000001</v>
      </c>
    </row>
    <row r="204" spans="1:12" x14ac:dyDescent="0.25">
      <c r="A204" s="24" t="s">
        <v>206</v>
      </c>
      <c r="B204" s="20">
        <v>591</v>
      </c>
      <c r="C204" s="21">
        <v>-7.3492500000000002E-2</v>
      </c>
      <c r="D204" s="22">
        <v>-0.16023699999999999</v>
      </c>
      <c r="E204" s="22">
        <v>1.3252E-2</v>
      </c>
      <c r="F204" s="20">
        <v>9.6649600000000002E-2</v>
      </c>
      <c r="H204" s="20">
        <v>591</v>
      </c>
      <c r="I204" s="21">
        <v>-5.9454800000000002E-2</v>
      </c>
      <c r="J204" s="22">
        <v>-0.16648360000000001</v>
      </c>
      <c r="K204" s="22">
        <v>4.7574100000000001E-2</v>
      </c>
      <c r="L204" s="20">
        <v>0.27570480000000003</v>
      </c>
    </row>
    <row r="205" spans="1:12" x14ac:dyDescent="0.25">
      <c r="A205" s="24" t="s">
        <v>207</v>
      </c>
      <c r="B205" s="20">
        <v>591</v>
      </c>
      <c r="C205" s="21">
        <v>6.1026499999999997E-2</v>
      </c>
      <c r="D205" s="22">
        <v>6.6180000000000004E-4</v>
      </c>
      <c r="E205" s="22">
        <v>0.1213912</v>
      </c>
      <c r="F205" s="20">
        <v>4.7548800000000002E-2</v>
      </c>
      <c r="H205" s="20">
        <v>591</v>
      </c>
      <c r="I205" s="21">
        <v>7.6012899999999994E-2</v>
      </c>
      <c r="J205" s="22">
        <v>-5.3499999999999999E-4</v>
      </c>
      <c r="K205" s="22">
        <v>0.1525609</v>
      </c>
      <c r="L205" s="20">
        <v>5.1617499999999997E-2</v>
      </c>
    </row>
    <row r="206" spans="1:12" x14ac:dyDescent="0.25">
      <c r="A206" s="24" t="s">
        <v>208</v>
      </c>
      <c r="B206" s="20">
        <v>591</v>
      </c>
      <c r="C206" s="21">
        <v>8.9602999999999992E-3</v>
      </c>
      <c r="D206" s="22">
        <v>-6.6661100000000001E-2</v>
      </c>
      <c r="E206" s="22">
        <v>8.4581799999999999E-2</v>
      </c>
      <c r="F206" s="20">
        <v>0.81605879999999997</v>
      </c>
      <c r="H206" s="20">
        <v>591</v>
      </c>
      <c r="I206" s="21">
        <v>3.8340600000000002E-2</v>
      </c>
      <c r="J206" s="22">
        <v>-5.5441699999999997E-2</v>
      </c>
      <c r="K206" s="22">
        <v>0.13212289999999999</v>
      </c>
      <c r="L206" s="20">
        <v>0.42232419999999998</v>
      </c>
    </row>
    <row r="207" spans="1:12" x14ac:dyDescent="0.25">
      <c r="A207" s="24" t="s">
        <v>209</v>
      </c>
      <c r="B207" s="20">
        <v>591</v>
      </c>
      <c r="C207" s="21">
        <v>6.0402999999999998E-2</v>
      </c>
      <c r="D207" s="22">
        <v>-1.0958799999999999E-2</v>
      </c>
      <c r="E207" s="22">
        <v>0.13176479999999999</v>
      </c>
      <c r="F207" s="20">
        <v>9.6962400000000004E-2</v>
      </c>
      <c r="H207" s="20">
        <v>591</v>
      </c>
      <c r="I207" s="21">
        <v>6.4849100000000007E-2</v>
      </c>
      <c r="J207" s="22">
        <v>-2.7617300000000001E-2</v>
      </c>
      <c r="K207" s="22">
        <v>0.1573155</v>
      </c>
      <c r="L207" s="20">
        <v>0.16890289999999999</v>
      </c>
    </row>
    <row r="208" spans="1:12" x14ac:dyDescent="0.25">
      <c r="A208" s="24" t="s">
        <v>210</v>
      </c>
      <c r="B208" s="20">
        <v>591</v>
      </c>
      <c r="C208" s="21">
        <v>1.0723099999999999E-2</v>
      </c>
      <c r="D208" s="22">
        <v>-5.9830500000000002E-2</v>
      </c>
      <c r="E208" s="22">
        <v>8.1276600000000004E-2</v>
      </c>
      <c r="F208" s="20">
        <v>0.76542089999999996</v>
      </c>
      <c r="H208" s="20">
        <v>591</v>
      </c>
      <c r="I208" s="21">
        <v>3.2115400000000002E-2</v>
      </c>
      <c r="J208" s="22">
        <v>-5.6424200000000001E-2</v>
      </c>
      <c r="K208" s="22">
        <v>0.1206551</v>
      </c>
      <c r="L208" s="20">
        <v>0.47649279999999999</v>
      </c>
    </row>
    <row r="209" spans="1:12" x14ac:dyDescent="0.25">
      <c r="A209" s="24" t="s">
        <v>211</v>
      </c>
      <c r="B209" s="20">
        <v>591</v>
      </c>
      <c r="C209" s="21">
        <v>1.6754100000000001E-2</v>
      </c>
      <c r="D209" s="22">
        <v>-5.4180600000000002E-2</v>
      </c>
      <c r="E209" s="22">
        <v>8.7688799999999997E-2</v>
      </c>
      <c r="F209" s="20">
        <v>0.64289649999999998</v>
      </c>
      <c r="H209" s="20">
        <v>591</v>
      </c>
      <c r="I209" s="21">
        <v>3.6661600000000003E-2</v>
      </c>
      <c r="J209" s="22">
        <v>-5.2550399999999997E-2</v>
      </c>
      <c r="K209" s="22">
        <v>0.1258736</v>
      </c>
      <c r="L209" s="20">
        <v>0.4199194</v>
      </c>
    </row>
    <row r="210" spans="1:12" x14ac:dyDescent="0.25">
      <c r="A210" s="24" t="s">
        <v>212</v>
      </c>
      <c r="B210" s="20">
        <v>591</v>
      </c>
      <c r="C210" s="21">
        <v>5.6845800000000002E-2</v>
      </c>
      <c r="D210" s="22">
        <v>-2.8692800000000001E-2</v>
      </c>
      <c r="E210" s="22">
        <v>0.14238439999999999</v>
      </c>
      <c r="F210" s="20">
        <v>0.1923252</v>
      </c>
      <c r="H210" s="20">
        <v>591</v>
      </c>
      <c r="I210" s="21">
        <v>6.6848199999999997E-2</v>
      </c>
      <c r="J210" s="22">
        <v>-3.2742500000000001E-2</v>
      </c>
      <c r="K210" s="22">
        <v>0.1664389</v>
      </c>
      <c r="L210" s="20">
        <v>0.1879091</v>
      </c>
    </row>
    <row r="211" spans="1:12" x14ac:dyDescent="0.25">
      <c r="A211" s="24" t="s">
        <v>213</v>
      </c>
      <c r="B211" s="20">
        <v>591</v>
      </c>
      <c r="C211" s="21">
        <v>6.6283700000000001E-2</v>
      </c>
      <c r="D211" s="22">
        <v>-1.35006E-2</v>
      </c>
      <c r="E211" s="22">
        <v>0.146068</v>
      </c>
      <c r="F211" s="20">
        <v>0.103281</v>
      </c>
      <c r="H211" s="20">
        <v>591</v>
      </c>
      <c r="I211" s="21">
        <v>7.0787900000000001E-2</v>
      </c>
      <c r="J211" s="22">
        <v>-1.9004500000000001E-2</v>
      </c>
      <c r="K211" s="22">
        <v>0.16058030000000001</v>
      </c>
      <c r="L211" s="20">
        <v>0.1220774</v>
      </c>
    </row>
    <row r="212" spans="1:12" x14ac:dyDescent="0.25">
      <c r="A212" s="24" t="s">
        <v>214</v>
      </c>
      <c r="B212" s="20">
        <v>591</v>
      </c>
      <c r="C212" s="21">
        <v>4.93718E-2</v>
      </c>
      <c r="D212" s="22">
        <v>-1.56741E-2</v>
      </c>
      <c r="E212" s="22">
        <v>0.1144177</v>
      </c>
      <c r="F212" s="20">
        <v>0.1365606</v>
      </c>
      <c r="H212" s="20">
        <v>591</v>
      </c>
      <c r="I212" s="21">
        <v>6.1129099999999999E-2</v>
      </c>
      <c r="J212" s="22">
        <v>-2.5724E-2</v>
      </c>
      <c r="K212" s="22">
        <v>0.14798220000000001</v>
      </c>
      <c r="L212" s="20">
        <v>0.1673944</v>
      </c>
    </row>
    <row r="213" spans="1:12" x14ac:dyDescent="0.25">
      <c r="A213" s="24" t="s">
        <v>215</v>
      </c>
      <c r="B213" s="20">
        <v>591</v>
      </c>
      <c r="C213" s="21">
        <v>-7.2503100000000001E-2</v>
      </c>
      <c r="D213" s="22">
        <v>-0.1526082</v>
      </c>
      <c r="E213" s="22">
        <v>7.6020000000000003E-3</v>
      </c>
      <c r="F213" s="20">
        <v>7.5981099999999996E-2</v>
      </c>
      <c r="H213" s="20">
        <v>591</v>
      </c>
      <c r="I213" s="21">
        <v>-1.7735899999999999E-2</v>
      </c>
      <c r="J213" s="22">
        <v>-0.1203559</v>
      </c>
      <c r="K213" s="22">
        <v>8.4884100000000004E-2</v>
      </c>
      <c r="L213" s="20">
        <v>0.73439149999999997</v>
      </c>
    </row>
    <row r="214" spans="1:12" x14ac:dyDescent="0.25">
      <c r="A214" s="24" t="s">
        <v>216</v>
      </c>
      <c r="B214" s="20">
        <v>591</v>
      </c>
      <c r="C214" s="21">
        <v>4.0948100000000001E-2</v>
      </c>
      <c r="D214" s="22">
        <v>-2.5164700000000002E-2</v>
      </c>
      <c r="E214" s="22">
        <v>0.1070609</v>
      </c>
      <c r="F214" s="20">
        <v>0.22429579999999999</v>
      </c>
      <c r="H214" s="20">
        <v>591</v>
      </c>
      <c r="I214" s="21">
        <v>3.80594E-2</v>
      </c>
      <c r="J214" s="22">
        <v>-5.4370799999999997E-2</v>
      </c>
      <c r="K214" s="22">
        <v>0.13048960000000001</v>
      </c>
      <c r="L214" s="20">
        <v>0.41899890000000001</v>
      </c>
    </row>
    <row r="215" spans="1:12" x14ac:dyDescent="0.25">
      <c r="A215" s="24" t="s">
        <v>217</v>
      </c>
      <c r="B215" s="20">
        <v>591</v>
      </c>
      <c r="C215" s="21">
        <v>-0.1021397</v>
      </c>
      <c r="D215" s="22">
        <v>-0.1927171</v>
      </c>
      <c r="E215" s="22">
        <v>-1.1562299999999999E-2</v>
      </c>
      <c r="F215" s="20">
        <v>2.71636E-2</v>
      </c>
      <c r="H215" s="20">
        <v>591</v>
      </c>
      <c r="I215" s="21">
        <v>-6.30106E-2</v>
      </c>
      <c r="J215" s="22">
        <v>-0.17295170000000001</v>
      </c>
      <c r="K215" s="22">
        <v>4.69305E-2</v>
      </c>
      <c r="L215" s="20">
        <v>0.26077070000000002</v>
      </c>
    </row>
    <row r="216" spans="1:12" x14ac:dyDescent="0.25">
      <c r="A216" s="24" t="s">
        <v>218</v>
      </c>
      <c r="B216" s="20">
        <v>591</v>
      </c>
      <c r="C216" s="21">
        <v>-8.1929000000000002E-2</v>
      </c>
      <c r="D216" s="22">
        <v>-0.17009550000000001</v>
      </c>
      <c r="E216" s="22">
        <v>6.2376000000000003E-3</v>
      </c>
      <c r="F216" s="20">
        <v>6.8498400000000001E-2</v>
      </c>
      <c r="H216" s="20">
        <v>591</v>
      </c>
      <c r="I216" s="21">
        <v>-4.7594999999999998E-2</v>
      </c>
      <c r="J216" s="22">
        <v>-0.1565674</v>
      </c>
      <c r="K216" s="22">
        <v>6.1377300000000003E-2</v>
      </c>
      <c r="L216" s="20">
        <v>0.39133810000000002</v>
      </c>
    </row>
    <row r="217" spans="1:12" x14ac:dyDescent="0.25">
      <c r="A217" s="24" t="s">
        <v>219</v>
      </c>
      <c r="B217" s="20">
        <v>591</v>
      </c>
      <c r="C217" s="21">
        <v>2.8939200000000002E-2</v>
      </c>
      <c r="D217" s="22">
        <v>-5.9093100000000003E-2</v>
      </c>
      <c r="E217" s="22">
        <v>0.1169714</v>
      </c>
      <c r="F217" s="20">
        <v>0.51875599999999999</v>
      </c>
      <c r="H217" s="20">
        <v>591</v>
      </c>
      <c r="I217" s="21">
        <v>2.1292100000000001E-2</v>
      </c>
      <c r="J217" s="22">
        <v>-9.1703900000000005E-2</v>
      </c>
      <c r="K217" s="22">
        <v>0.13428809999999999</v>
      </c>
      <c r="L217" s="20">
        <v>0.71144560000000001</v>
      </c>
    </row>
    <row r="218" spans="1:12" x14ac:dyDescent="0.25">
      <c r="A218" s="24" t="s">
        <v>220</v>
      </c>
      <c r="B218" s="20">
        <v>591</v>
      </c>
      <c r="C218" s="21">
        <v>7.4709600000000001E-2</v>
      </c>
      <c r="D218" s="22">
        <v>-1.6165599999999999E-2</v>
      </c>
      <c r="E218" s="22">
        <v>0.16558490000000001</v>
      </c>
      <c r="F218" s="20">
        <v>0.10692309999999999</v>
      </c>
      <c r="H218" s="20">
        <v>591</v>
      </c>
      <c r="I218" s="21">
        <v>3.6182199999999998E-2</v>
      </c>
      <c r="J218" s="22">
        <v>-7.2133799999999998E-2</v>
      </c>
      <c r="K218" s="22">
        <v>0.14449819999999999</v>
      </c>
      <c r="L218" s="20">
        <v>0.51202879999999995</v>
      </c>
    </row>
    <row r="219" spans="1:12" x14ac:dyDescent="0.25">
      <c r="A219" s="24" t="s">
        <v>221</v>
      </c>
      <c r="B219" s="20">
        <v>590</v>
      </c>
      <c r="C219" s="21">
        <v>5.5091000000000001E-2</v>
      </c>
      <c r="D219" s="22">
        <v>-1.7888399999999999E-2</v>
      </c>
      <c r="E219" s="22">
        <v>0.1280704</v>
      </c>
      <c r="F219" s="20">
        <v>0.13871149999999999</v>
      </c>
      <c r="H219" s="20">
        <v>590</v>
      </c>
      <c r="I219" s="21">
        <v>6.1289000000000003E-2</v>
      </c>
      <c r="J219" s="22">
        <v>-1.97681E-2</v>
      </c>
      <c r="K219" s="22">
        <v>0.14234620000000001</v>
      </c>
      <c r="L219" s="20">
        <v>0.13806689999999999</v>
      </c>
    </row>
    <row r="220" spans="1:12" x14ac:dyDescent="0.25">
      <c r="A220" s="24" t="s">
        <v>222</v>
      </c>
      <c r="B220" s="20">
        <v>590</v>
      </c>
      <c r="C220" s="21">
        <v>-4.0915100000000003E-2</v>
      </c>
      <c r="D220" s="22">
        <v>-0.16365679999999999</v>
      </c>
      <c r="E220" s="22">
        <v>8.1826599999999999E-2</v>
      </c>
      <c r="F220" s="20">
        <v>0.51291209999999998</v>
      </c>
      <c r="H220" s="20">
        <v>590</v>
      </c>
      <c r="I220" s="21">
        <v>-5.6707300000000002E-2</v>
      </c>
      <c r="J220" s="22">
        <v>-0.21221509999999999</v>
      </c>
      <c r="K220" s="22">
        <v>9.8800399999999997E-2</v>
      </c>
      <c r="L220" s="20">
        <v>0.47414329999999999</v>
      </c>
    </row>
    <row r="221" spans="1:12" x14ac:dyDescent="0.25">
      <c r="A221" s="24" t="s">
        <v>223</v>
      </c>
      <c r="B221" s="20">
        <v>591</v>
      </c>
      <c r="C221" s="21">
        <v>0.11369940000000001</v>
      </c>
      <c r="D221" s="22">
        <v>3.79993E-2</v>
      </c>
      <c r="E221" s="22">
        <v>0.1893996</v>
      </c>
      <c r="F221" s="20">
        <v>3.3067000000000001E-3</v>
      </c>
      <c r="H221" s="20">
        <v>591</v>
      </c>
      <c r="I221" s="21">
        <v>0.16441900000000001</v>
      </c>
      <c r="J221" s="22">
        <v>6.8402099999999993E-2</v>
      </c>
      <c r="K221" s="22">
        <v>0.260436</v>
      </c>
      <c r="L221" s="20">
        <v>8.2129999999999996E-4</v>
      </c>
    </row>
    <row r="222" spans="1:12" x14ac:dyDescent="0.25">
      <c r="A222" s="24" t="s">
        <v>224</v>
      </c>
      <c r="B222" s="20">
        <v>591</v>
      </c>
      <c r="C222" s="21">
        <v>1.64435E-2</v>
      </c>
      <c r="D222" s="22">
        <v>-6.7507499999999998E-2</v>
      </c>
      <c r="E222" s="22">
        <v>0.1003945</v>
      </c>
      <c r="F222" s="20">
        <v>0.70059689999999997</v>
      </c>
      <c r="H222" s="20">
        <v>591</v>
      </c>
      <c r="I222" s="21">
        <v>3.4563799999999999E-2</v>
      </c>
      <c r="J222" s="22">
        <v>-6.3131599999999996E-2</v>
      </c>
      <c r="K222" s="22">
        <v>0.13225909999999999</v>
      </c>
      <c r="L222" s="20">
        <v>0.48741279999999998</v>
      </c>
    </row>
    <row r="223" spans="1:12" x14ac:dyDescent="0.25">
      <c r="A223" s="24" t="s">
        <v>225</v>
      </c>
      <c r="B223" s="20">
        <v>591</v>
      </c>
      <c r="C223" s="21">
        <v>6.3587400000000002E-2</v>
      </c>
      <c r="D223" s="22">
        <v>-1.5885099999999999E-2</v>
      </c>
      <c r="E223" s="22">
        <v>0.14305999999999999</v>
      </c>
      <c r="F223" s="20">
        <v>0.1166148</v>
      </c>
      <c r="H223" s="20">
        <v>591</v>
      </c>
      <c r="I223" s="21">
        <v>7.4955900000000006E-2</v>
      </c>
      <c r="J223" s="22">
        <v>-2.2956899999999999E-2</v>
      </c>
      <c r="K223" s="22">
        <v>0.17286860000000001</v>
      </c>
      <c r="L223" s="20">
        <v>0.13323670000000001</v>
      </c>
    </row>
    <row r="224" spans="1:12" x14ac:dyDescent="0.25">
      <c r="A224" s="24" t="s">
        <v>226</v>
      </c>
      <c r="B224" s="20">
        <v>586</v>
      </c>
      <c r="C224" s="21">
        <v>-3.8149E-3</v>
      </c>
      <c r="D224" s="22">
        <v>-7.4628200000000006E-2</v>
      </c>
      <c r="E224" s="22">
        <v>6.6998500000000002E-2</v>
      </c>
      <c r="F224" s="20">
        <v>0.91576919999999995</v>
      </c>
      <c r="H224" s="20">
        <v>586</v>
      </c>
      <c r="I224" s="21">
        <v>-3.96368E-2</v>
      </c>
      <c r="J224" s="22">
        <v>-0.12603780000000001</v>
      </c>
      <c r="K224" s="22">
        <v>4.6764199999999999E-2</v>
      </c>
      <c r="L224" s="20">
        <v>0.3679424</v>
      </c>
    </row>
    <row r="225" spans="1:12" x14ac:dyDescent="0.25">
      <c r="A225" s="24" t="s">
        <v>227</v>
      </c>
      <c r="B225" s="20">
        <v>591</v>
      </c>
      <c r="C225" s="21">
        <v>-7.6409999999999998E-4</v>
      </c>
      <c r="D225" s="22">
        <v>-7.6246099999999997E-2</v>
      </c>
      <c r="E225" s="22">
        <v>7.4717900000000004E-2</v>
      </c>
      <c r="F225" s="20">
        <v>0.98414440000000003</v>
      </c>
      <c r="H225" s="20">
        <v>591</v>
      </c>
      <c r="I225" s="21">
        <v>-7.2855299999999998E-2</v>
      </c>
      <c r="J225" s="22">
        <v>-0.1611726</v>
      </c>
      <c r="K225" s="22">
        <v>1.5462E-2</v>
      </c>
      <c r="L225" s="20">
        <v>0.10573009999999999</v>
      </c>
    </row>
    <row r="226" spans="1:12" x14ac:dyDescent="0.25">
      <c r="A226" s="24" t="s">
        <v>228</v>
      </c>
      <c r="B226" s="20">
        <v>590</v>
      </c>
      <c r="C226" s="21">
        <v>0.1098208</v>
      </c>
      <c r="D226" s="22">
        <v>2.88373E-2</v>
      </c>
      <c r="E226" s="22">
        <v>0.19080420000000001</v>
      </c>
      <c r="F226" s="20">
        <v>7.9500999999999999E-3</v>
      </c>
      <c r="H226" s="20">
        <v>590</v>
      </c>
      <c r="I226" s="21">
        <v>3.4566800000000002E-2</v>
      </c>
      <c r="J226" s="22">
        <v>-5.6286999999999997E-2</v>
      </c>
      <c r="K226" s="22">
        <v>0.12542059999999999</v>
      </c>
      <c r="L226" s="20">
        <v>0.45520509999999997</v>
      </c>
    </row>
    <row r="227" spans="1:12" x14ac:dyDescent="0.25">
      <c r="A227" s="24" t="s">
        <v>229</v>
      </c>
      <c r="B227" s="20">
        <v>591</v>
      </c>
      <c r="C227" s="21">
        <v>0.12823979999999999</v>
      </c>
      <c r="D227" s="22">
        <v>5.78988E-2</v>
      </c>
      <c r="E227" s="22">
        <v>0.1985808</v>
      </c>
      <c r="F227" s="20">
        <v>3.7149999999999998E-4</v>
      </c>
      <c r="H227" s="20">
        <v>591</v>
      </c>
      <c r="I227" s="21">
        <v>3.3962199999999998E-2</v>
      </c>
      <c r="J227" s="22">
        <v>-4.9581E-2</v>
      </c>
      <c r="K227" s="22">
        <v>0.1175055</v>
      </c>
      <c r="L227" s="20">
        <v>0.42494090000000001</v>
      </c>
    </row>
    <row r="228" spans="1:12" x14ac:dyDescent="0.25">
      <c r="A228" s="24" t="s">
        <v>230</v>
      </c>
      <c r="B228" s="20">
        <v>590</v>
      </c>
      <c r="C228" s="21">
        <v>9.5175899999999994E-2</v>
      </c>
      <c r="D228" s="22">
        <v>1.9846300000000001E-2</v>
      </c>
      <c r="E228" s="22">
        <v>0.1705055</v>
      </c>
      <c r="F228" s="20">
        <v>1.33654E-2</v>
      </c>
      <c r="H228" s="20">
        <v>590</v>
      </c>
      <c r="I228" s="21">
        <v>4.3522999999999999E-3</v>
      </c>
      <c r="J228" s="22">
        <v>-8.4095100000000006E-2</v>
      </c>
      <c r="K228" s="22">
        <v>9.2799599999999996E-2</v>
      </c>
      <c r="L228" s="20">
        <v>0.92303990000000002</v>
      </c>
    </row>
    <row r="229" spans="1:12" x14ac:dyDescent="0.25">
      <c r="A229" s="24" t="s">
        <v>231</v>
      </c>
      <c r="B229" s="20">
        <v>591</v>
      </c>
      <c r="C229" s="21">
        <v>7.0662600000000006E-2</v>
      </c>
      <c r="D229" s="22">
        <v>-2.04598E-2</v>
      </c>
      <c r="E229" s="22">
        <v>0.16178509999999999</v>
      </c>
      <c r="F229" s="20">
        <v>0.12828500000000001</v>
      </c>
      <c r="H229" s="20">
        <v>591</v>
      </c>
      <c r="I229" s="21">
        <v>-2.0482299999999998E-2</v>
      </c>
      <c r="J229" s="22">
        <v>-0.13444539999999999</v>
      </c>
      <c r="K229" s="22">
        <v>9.3480800000000003E-2</v>
      </c>
      <c r="L229" s="20">
        <v>0.72421720000000001</v>
      </c>
    </row>
    <row r="230" spans="1:12" x14ac:dyDescent="0.25">
      <c r="A230" s="24" t="s">
        <v>232</v>
      </c>
      <c r="B230" s="20">
        <v>591</v>
      </c>
      <c r="C230" s="21">
        <v>2.3943800000000001E-2</v>
      </c>
      <c r="D230" s="22">
        <v>-4.6495799999999997E-2</v>
      </c>
      <c r="E230" s="22">
        <v>9.4383499999999995E-2</v>
      </c>
      <c r="F230" s="20">
        <v>0.50463619999999998</v>
      </c>
      <c r="H230" s="20">
        <v>591</v>
      </c>
      <c r="I230" s="21">
        <v>-5.6460200000000002E-2</v>
      </c>
      <c r="J230" s="22">
        <v>-0.1419589</v>
      </c>
      <c r="K230" s="22">
        <v>2.9038499999999998E-2</v>
      </c>
      <c r="L230" s="20">
        <v>0.1951465</v>
      </c>
    </row>
    <row r="231" spans="1:12" x14ac:dyDescent="0.25">
      <c r="A231" s="24" t="s">
        <v>233</v>
      </c>
      <c r="B231" s="20">
        <v>591</v>
      </c>
      <c r="C231" s="21">
        <v>-1.66042E-2</v>
      </c>
      <c r="D231" s="22">
        <v>-6.2856200000000001E-2</v>
      </c>
      <c r="E231" s="22">
        <v>2.9647799999999998E-2</v>
      </c>
      <c r="F231" s="20">
        <v>0.48103659999999998</v>
      </c>
      <c r="H231" s="20">
        <v>591</v>
      </c>
      <c r="I231" s="21">
        <v>-5.0675999999999999E-2</v>
      </c>
      <c r="J231" s="22">
        <v>-0.12731980000000001</v>
      </c>
      <c r="K231" s="22">
        <v>2.59677E-2</v>
      </c>
      <c r="L231" s="20">
        <v>0.19458929999999999</v>
      </c>
    </row>
    <row r="232" spans="1:12" x14ac:dyDescent="0.25">
      <c r="A232" s="24" t="s">
        <v>234</v>
      </c>
      <c r="B232" s="20">
        <v>591</v>
      </c>
      <c r="C232" s="21">
        <v>-6.8535000000000002E-3</v>
      </c>
      <c r="D232" s="22">
        <v>-7.3755100000000004E-2</v>
      </c>
      <c r="E232" s="22">
        <v>6.00481E-2</v>
      </c>
      <c r="F232" s="20">
        <v>0.84060999999999997</v>
      </c>
      <c r="H232" s="20">
        <v>591</v>
      </c>
      <c r="I232" s="21">
        <v>4.0801799999999999E-2</v>
      </c>
      <c r="J232" s="22">
        <v>-5.1651799999999998E-2</v>
      </c>
      <c r="K232" s="22">
        <v>0.1332555</v>
      </c>
      <c r="L232" s="20">
        <v>0.38641540000000002</v>
      </c>
    </row>
    <row r="233" spans="1:12" x14ac:dyDescent="0.25">
      <c r="A233" s="24" t="s">
        <v>235</v>
      </c>
      <c r="B233" s="20">
        <v>590</v>
      </c>
      <c r="C233" s="21">
        <v>2.0422999999999999E-3</v>
      </c>
      <c r="D233" s="22">
        <v>-3.8514199999999998E-2</v>
      </c>
      <c r="E233" s="22">
        <v>4.2598799999999999E-2</v>
      </c>
      <c r="F233" s="20">
        <v>0.92124930000000005</v>
      </c>
      <c r="H233" s="20">
        <v>590</v>
      </c>
      <c r="I233" s="21">
        <v>5.0071400000000002E-2</v>
      </c>
      <c r="J233" s="22">
        <v>-1.0715199999999999E-2</v>
      </c>
      <c r="K233" s="22">
        <v>0.110858</v>
      </c>
      <c r="L233" s="20">
        <v>0.1062381</v>
      </c>
    </row>
    <row r="234" spans="1:12" x14ac:dyDescent="0.25">
      <c r="A234" s="24" t="s">
        <v>236</v>
      </c>
      <c r="B234" s="20">
        <v>591</v>
      </c>
      <c r="C234" s="21">
        <v>0.2102609</v>
      </c>
      <c r="D234" s="22">
        <v>0.13679179999999999</v>
      </c>
      <c r="E234" s="22">
        <v>0.28373009999999999</v>
      </c>
      <c r="F234" s="23">
        <v>2.96E-8</v>
      </c>
      <c r="H234" s="20">
        <v>591</v>
      </c>
      <c r="I234" s="21">
        <v>5.1585499999999999E-2</v>
      </c>
      <c r="J234" s="22">
        <v>-4.8785799999999997E-2</v>
      </c>
      <c r="K234" s="22">
        <v>0.1519567</v>
      </c>
      <c r="L234" s="20">
        <v>0.31318950000000001</v>
      </c>
    </row>
    <row r="235" spans="1:12" x14ac:dyDescent="0.25">
      <c r="A235" s="24" t="s">
        <v>237</v>
      </c>
      <c r="B235" s="20">
        <v>591</v>
      </c>
      <c r="C235" s="21">
        <v>-9.0162000000000003E-3</v>
      </c>
      <c r="D235" s="22">
        <v>-9.1564300000000001E-2</v>
      </c>
      <c r="E235" s="22">
        <v>7.3531799999999994E-2</v>
      </c>
      <c r="F235" s="20">
        <v>0.83021310000000004</v>
      </c>
      <c r="H235" s="20">
        <v>591</v>
      </c>
      <c r="I235" s="21">
        <v>1.9077500000000001E-2</v>
      </c>
      <c r="J235" s="22">
        <v>-8.0730200000000002E-2</v>
      </c>
      <c r="K235" s="22">
        <v>0.1188852</v>
      </c>
      <c r="L235" s="20">
        <v>0.7074859</v>
      </c>
    </row>
    <row r="236" spans="1:12" x14ac:dyDescent="0.25">
      <c r="A236" s="24" t="s">
        <v>238</v>
      </c>
      <c r="B236" s="20">
        <v>591</v>
      </c>
      <c r="C236" s="21">
        <v>-2.6765999999999999E-3</v>
      </c>
      <c r="D236" s="22">
        <v>-8.0477800000000002E-2</v>
      </c>
      <c r="E236" s="22">
        <v>7.5124700000000003E-2</v>
      </c>
      <c r="F236" s="20">
        <v>0.94615150000000003</v>
      </c>
      <c r="H236" s="20">
        <v>591</v>
      </c>
      <c r="I236" s="21">
        <v>7.226E-4</v>
      </c>
      <c r="J236" s="22">
        <v>-8.9940199999999998E-2</v>
      </c>
      <c r="K236" s="22">
        <v>9.1385400000000006E-2</v>
      </c>
      <c r="L236" s="20">
        <v>0.98751520000000004</v>
      </c>
    </row>
    <row r="237" spans="1:12" x14ac:dyDescent="0.25">
      <c r="A237" s="24" t="s">
        <v>239</v>
      </c>
      <c r="B237" s="20">
        <v>519</v>
      </c>
      <c r="C237" s="21">
        <v>-2.56142E-2</v>
      </c>
      <c r="D237" s="22">
        <v>-6.5018999999999993E-2</v>
      </c>
      <c r="E237" s="22">
        <v>1.3790500000000001E-2</v>
      </c>
      <c r="F237" s="20">
        <v>0.20215620000000001</v>
      </c>
      <c r="H237" s="20">
        <v>519</v>
      </c>
      <c r="I237" s="21">
        <v>-1.76457E-2</v>
      </c>
      <c r="J237" s="22">
        <v>-6.4550700000000003E-2</v>
      </c>
      <c r="K237" s="22">
        <v>2.9259199999999999E-2</v>
      </c>
      <c r="L237" s="20">
        <v>0.46018189999999998</v>
      </c>
    </row>
    <row r="240" spans="1:12" ht="23.25" x14ac:dyDescent="0.35">
      <c r="A240" s="25" t="s">
        <v>240</v>
      </c>
    </row>
    <row r="242" spans="1:12" ht="15.75" x14ac:dyDescent="0.25">
      <c r="A242" s="15" t="s">
        <v>6</v>
      </c>
      <c r="B242" s="16" t="s">
        <v>7</v>
      </c>
      <c r="C242" s="17" t="s">
        <v>8</v>
      </c>
      <c r="D242" s="16" t="s">
        <v>9</v>
      </c>
      <c r="E242" s="16" t="s">
        <v>10</v>
      </c>
      <c r="F242" s="18" t="s">
        <v>11</v>
      </c>
      <c r="H242" s="16" t="s">
        <v>7</v>
      </c>
      <c r="I242" s="17" t="s">
        <v>8</v>
      </c>
      <c r="J242" s="16" t="s">
        <v>9</v>
      </c>
      <c r="K242" s="16" t="s">
        <v>10</v>
      </c>
      <c r="L242" s="18" t="s">
        <v>11</v>
      </c>
    </row>
    <row r="243" spans="1:12" x14ac:dyDescent="0.25">
      <c r="A243" s="19" t="s">
        <v>12</v>
      </c>
      <c r="B243" s="20">
        <v>300</v>
      </c>
      <c r="C243" s="21">
        <v>5.1477299999999997E-2</v>
      </c>
      <c r="D243" s="22">
        <v>-4.7459000000000001E-2</v>
      </c>
      <c r="E243" s="22">
        <v>0.15041370000000001</v>
      </c>
      <c r="F243" s="20">
        <v>0.3066451</v>
      </c>
      <c r="H243" s="20">
        <v>300</v>
      </c>
      <c r="I243" s="21">
        <v>-0.12858939999999999</v>
      </c>
      <c r="J243" s="22">
        <v>-0.233043</v>
      </c>
      <c r="K243" s="22">
        <v>-2.4135799999999999E-2</v>
      </c>
      <c r="L243" s="20">
        <v>1.6009499999999999E-2</v>
      </c>
    </row>
    <row r="244" spans="1:12" x14ac:dyDescent="0.25">
      <c r="A244" s="19" t="s">
        <v>13</v>
      </c>
      <c r="B244" s="20">
        <v>300</v>
      </c>
      <c r="C244" s="21">
        <v>-2.6306E-2</v>
      </c>
      <c r="D244" s="22">
        <v>-0.1385353</v>
      </c>
      <c r="E244" s="22">
        <v>8.5923200000000005E-2</v>
      </c>
      <c r="F244" s="20">
        <v>0.64489160000000001</v>
      </c>
      <c r="H244" s="20">
        <v>300</v>
      </c>
      <c r="I244" s="21">
        <v>-6.29575E-2</v>
      </c>
      <c r="J244" s="22">
        <v>-0.19435920000000001</v>
      </c>
      <c r="K244" s="22">
        <v>6.8444199999999997E-2</v>
      </c>
      <c r="L244" s="20">
        <v>0.34644930000000002</v>
      </c>
    </row>
    <row r="245" spans="1:12" x14ac:dyDescent="0.25">
      <c r="A245" s="24" t="s">
        <v>14</v>
      </c>
      <c r="B245" s="20">
        <v>300</v>
      </c>
      <c r="C245" s="21">
        <v>8.6178299999999999E-2</v>
      </c>
      <c r="D245" s="22">
        <v>-4.8641400000000001E-2</v>
      </c>
      <c r="E245" s="22">
        <v>0.2209981</v>
      </c>
      <c r="F245" s="20">
        <v>0.20936150000000001</v>
      </c>
      <c r="H245" s="20">
        <v>300</v>
      </c>
      <c r="I245" s="21">
        <v>6.0653699999999998E-2</v>
      </c>
      <c r="J245" s="22">
        <v>-6.8386199999999994E-2</v>
      </c>
      <c r="K245" s="22">
        <v>0.18969359999999999</v>
      </c>
      <c r="L245" s="20">
        <v>0.35565580000000002</v>
      </c>
    </row>
    <row r="246" spans="1:12" x14ac:dyDescent="0.25">
      <c r="A246" s="24" t="s">
        <v>15</v>
      </c>
      <c r="B246" s="20">
        <v>300</v>
      </c>
      <c r="C246" s="21">
        <v>8.66262E-2</v>
      </c>
      <c r="D246" s="22">
        <v>-4.8553699999999998E-2</v>
      </c>
      <c r="E246" s="22">
        <v>0.22180620000000001</v>
      </c>
      <c r="F246" s="20">
        <v>0.20821970000000001</v>
      </c>
      <c r="H246" s="20">
        <v>300</v>
      </c>
      <c r="I246" s="21">
        <v>6.1415699999999997E-2</v>
      </c>
      <c r="J246" s="22">
        <v>-6.7689899999999997E-2</v>
      </c>
      <c r="K246" s="22">
        <v>0.1905213</v>
      </c>
      <c r="L246" s="20">
        <v>0.3498984</v>
      </c>
    </row>
    <row r="247" spans="1:12" x14ac:dyDescent="0.25">
      <c r="A247" s="24" t="s">
        <v>16</v>
      </c>
      <c r="B247" s="20">
        <v>300</v>
      </c>
      <c r="C247" s="21">
        <v>8.7445599999999998E-2</v>
      </c>
      <c r="D247" s="22">
        <v>-5.0254899999999998E-2</v>
      </c>
      <c r="E247" s="22">
        <v>0.22514619999999999</v>
      </c>
      <c r="F247" s="20">
        <v>0.2123401</v>
      </c>
      <c r="H247" s="20">
        <v>300</v>
      </c>
      <c r="I247" s="21">
        <v>6.3897800000000005E-2</v>
      </c>
      <c r="J247" s="22">
        <v>-6.5777199999999994E-2</v>
      </c>
      <c r="K247" s="22">
        <v>0.19357279999999999</v>
      </c>
      <c r="L247" s="20">
        <v>0.3329242</v>
      </c>
    </row>
    <row r="248" spans="1:12" x14ac:dyDescent="0.25">
      <c r="A248" s="24" t="s">
        <v>17</v>
      </c>
      <c r="B248" s="20">
        <v>300</v>
      </c>
      <c r="C248" s="21">
        <v>9.1112499999999999E-2</v>
      </c>
      <c r="D248" s="22">
        <v>-4.6526900000000003E-2</v>
      </c>
      <c r="E248" s="22">
        <v>0.22875180000000001</v>
      </c>
      <c r="F248" s="20">
        <v>0.1936427</v>
      </c>
      <c r="H248" s="20">
        <v>300</v>
      </c>
      <c r="I248" s="21">
        <v>7.1497199999999997E-2</v>
      </c>
      <c r="J248" s="22">
        <v>-5.8948800000000003E-2</v>
      </c>
      <c r="K248" s="22">
        <v>0.20194309999999999</v>
      </c>
      <c r="L248" s="20">
        <v>0.2815781</v>
      </c>
    </row>
    <row r="249" spans="1:12" x14ac:dyDescent="0.25">
      <c r="A249" s="24" t="s">
        <v>18</v>
      </c>
      <c r="B249" s="20">
        <v>300</v>
      </c>
      <c r="C249" s="21">
        <v>9.0341099999999994E-2</v>
      </c>
      <c r="D249" s="22">
        <v>-4.5215600000000002E-2</v>
      </c>
      <c r="E249" s="22">
        <v>0.22589770000000001</v>
      </c>
      <c r="F249" s="20">
        <v>0.1906533</v>
      </c>
      <c r="H249" s="20">
        <v>300</v>
      </c>
      <c r="I249" s="21">
        <v>7.6008900000000004E-2</v>
      </c>
      <c r="J249" s="22">
        <v>-5.6102399999999997E-2</v>
      </c>
      <c r="K249" s="22">
        <v>0.2081201</v>
      </c>
      <c r="L249" s="20">
        <v>0.25839899999999999</v>
      </c>
    </row>
    <row r="250" spans="1:12" x14ac:dyDescent="0.25">
      <c r="A250" s="24" t="s">
        <v>19</v>
      </c>
      <c r="B250" s="20">
        <v>300</v>
      </c>
      <c r="C250" s="21">
        <v>8.9794700000000005E-2</v>
      </c>
      <c r="D250" s="22">
        <v>-4.9863299999999999E-2</v>
      </c>
      <c r="E250" s="22">
        <v>0.22945260000000001</v>
      </c>
      <c r="F250" s="20">
        <v>0.20670920000000001</v>
      </c>
      <c r="H250" s="20">
        <v>300</v>
      </c>
      <c r="I250" s="21">
        <v>6.4549099999999998E-2</v>
      </c>
      <c r="J250" s="22">
        <v>-6.4994200000000002E-2</v>
      </c>
      <c r="K250" s="22">
        <v>0.1940924</v>
      </c>
      <c r="L250" s="20">
        <v>0.32753719999999997</v>
      </c>
    </row>
    <row r="251" spans="1:12" x14ac:dyDescent="0.25">
      <c r="A251" s="24" t="s">
        <v>20</v>
      </c>
      <c r="B251" s="20">
        <v>300</v>
      </c>
      <c r="C251" s="21">
        <v>8.4909399999999996E-2</v>
      </c>
      <c r="D251" s="22">
        <v>-4.90494E-2</v>
      </c>
      <c r="E251" s="22">
        <v>0.21886810000000001</v>
      </c>
      <c r="F251" s="20">
        <v>0.21319920000000001</v>
      </c>
      <c r="H251" s="20">
        <v>300</v>
      </c>
      <c r="I251" s="21">
        <v>5.8168600000000001E-2</v>
      </c>
      <c r="J251" s="22">
        <v>-7.0693300000000001E-2</v>
      </c>
      <c r="K251" s="22">
        <v>0.18703059999999999</v>
      </c>
      <c r="L251" s="20">
        <v>0.37502249999999998</v>
      </c>
    </row>
    <row r="252" spans="1:12" x14ac:dyDescent="0.25">
      <c r="A252" s="24" t="s">
        <v>21</v>
      </c>
      <c r="B252" s="20">
        <v>300</v>
      </c>
      <c r="C252" s="21">
        <v>9.0077400000000002E-2</v>
      </c>
      <c r="D252" s="22">
        <v>-4.7719600000000001E-2</v>
      </c>
      <c r="E252" s="22">
        <v>0.22787450000000001</v>
      </c>
      <c r="F252" s="20">
        <v>0.19925109999999999</v>
      </c>
      <c r="H252" s="20">
        <v>300</v>
      </c>
      <c r="I252" s="21">
        <v>5.8085900000000003E-2</v>
      </c>
      <c r="J252" s="22">
        <v>-7.16276E-2</v>
      </c>
      <c r="K252" s="22">
        <v>0.18779950000000001</v>
      </c>
      <c r="L252" s="20">
        <v>0.37883879999999998</v>
      </c>
    </row>
    <row r="253" spans="1:12" x14ac:dyDescent="0.25">
      <c r="A253" s="24" t="s">
        <v>22</v>
      </c>
      <c r="B253" s="20">
        <v>300</v>
      </c>
      <c r="C253" s="21">
        <v>9.0043200000000004E-2</v>
      </c>
      <c r="D253" s="22">
        <v>-4.7898999999999997E-2</v>
      </c>
      <c r="E253" s="22">
        <v>0.2279853</v>
      </c>
      <c r="F253" s="20">
        <v>0.1998936</v>
      </c>
      <c r="H253" s="20">
        <v>300</v>
      </c>
      <c r="I253" s="21">
        <v>5.9017199999999999E-2</v>
      </c>
      <c r="J253" s="22">
        <v>-7.0655200000000001E-2</v>
      </c>
      <c r="K253" s="22">
        <v>0.18868969999999999</v>
      </c>
      <c r="L253" s="20">
        <v>0.37110209999999999</v>
      </c>
    </row>
    <row r="254" spans="1:12" x14ac:dyDescent="0.25">
      <c r="A254" s="24" t="s">
        <v>23</v>
      </c>
      <c r="B254" s="20">
        <v>300</v>
      </c>
      <c r="C254" s="21">
        <v>8.8513800000000004E-2</v>
      </c>
      <c r="D254" s="22">
        <v>-4.9824899999999998E-2</v>
      </c>
      <c r="E254" s="22">
        <v>0.22685240000000001</v>
      </c>
      <c r="F254" s="20">
        <v>0.20891960000000001</v>
      </c>
      <c r="H254" s="20">
        <v>300</v>
      </c>
      <c r="I254" s="21">
        <v>6.4026700000000006E-2</v>
      </c>
      <c r="J254" s="22">
        <v>-6.5487100000000006E-2</v>
      </c>
      <c r="K254" s="22">
        <v>0.1935405</v>
      </c>
      <c r="L254" s="20">
        <v>0.33135130000000002</v>
      </c>
    </row>
    <row r="255" spans="1:12" x14ac:dyDescent="0.25">
      <c r="A255" s="24" t="s">
        <v>24</v>
      </c>
      <c r="B255" s="20">
        <v>300</v>
      </c>
      <c r="C255" s="21">
        <v>8.8208499999999995E-2</v>
      </c>
      <c r="D255" s="22">
        <v>-5.06309E-2</v>
      </c>
      <c r="E255" s="22">
        <v>0.22704779999999999</v>
      </c>
      <c r="F255" s="20">
        <v>0.21213499999999999</v>
      </c>
      <c r="H255" s="20">
        <v>300</v>
      </c>
      <c r="I255" s="21">
        <v>6.5620700000000004E-2</v>
      </c>
      <c r="J255" s="22">
        <v>-6.4494899999999994E-2</v>
      </c>
      <c r="K255" s="22">
        <v>0.1957364</v>
      </c>
      <c r="L255" s="20">
        <v>0.3217139</v>
      </c>
    </row>
    <row r="256" spans="1:12" x14ac:dyDescent="0.25">
      <c r="A256" s="24" t="s">
        <v>25</v>
      </c>
      <c r="B256" s="20">
        <v>300</v>
      </c>
      <c r="C256" s="21">
        <v>8.5883699999999993E-2</v>
      </c>
      <c r="D256" s="22">
        <v>-5.1744199999999997E-2</v>
      </c>
      <c r="E256" s="22">
        <v>0.2235116</v>
      </c>
      <c r="F256" s="20">
        <v>0.2203552</v>
      </c>
      <c r="H256" s="20">
        <v>300</v>
      </c>
      <c r="I256" s="21">
        <v>6.2151400000000002E-2</v>
      </c>
      <c r="J256" s="22">
        <v>-6.7961400000000005E-2</v>
      </c>
      <c r="K256" s="22">
        <v>0.19226409999999999</v>
      </c>
      <c r="L256" s="20">
        <v>0.34790789999999999</v>
      </c>
    </row>
    <row r="257" spans="1:12" x14ac:dyDescent="0.25">
      <c r="A257" s="24" t="s">
        <v>26</v>
      </c>
      <c r="B257" s="20">
        <v>300</v>
      </c>
      <c r="C257" s="21">
        <v>9.0621499999999994E-2</v>
      </c>
      <c r="D257" s="22">
        <v>-4.9549500000000003E-2</v>
      </c>
      <c r="E257" s="22">
        <v>0.23079250000000001</v>
      </c>
      <c r="F257" s="20">
        <v>0.20422399999999999</v>
      </c>
      <c r="H257" s="20">
        <v>300</v>
      </c>
      <c r="I257" s="21">
        <v>6.9425500000000001E-2</v>
      </c>
      <c r="J257" s="22">
        <v>-6.0709100000000002E-2</v>
      </c>
      <c r="K257" s="22">
        <v>0.19955999999999999</v>
      </c>
      <c r="L257" s="20">
        <v>0.29457480000000003</v>
      </c>
    </row>
    <row r="258" spans="1:12" x14ac:dyDescent="0.25">
      <c r="A258" s="24" t="s">
        <v>27</v>
      </c>
      <c r="B258" s="20">
        <v>300</v>
      </c>
      <c r="C258" s="21">
        <v>9.0417399999999995E-2</v>
      </c>
      <c r="D258" s="22">
        <v>-4.7008599999999998E-2</v>
      </c>
      <c r="E258" s="22">
        <v>0.2278433</v>
      </c>
      <c r="F258" s="20">
        <v>0.19636129999999999</v>
      </c>
      <c r="H258" s="20">
        <v>300</v>
      </c>
      <c r="I258" s="21">
        <v>5.5503900000000002E-2</v>
      </c>
      <c r="J258" s="22">
        <v>-7.4357599999999996E-2</v>
      </c>
      <c r="K258" s="22">
        <v>0.18536530000000001</v>
      </c>
      <c r="L258" s="20">
        <v>0.40090249999999999</v>
      </c>
    </row>
    <row r="259" spans="1:12" x14ac:dyDescent="0.25">
      <c r="A259" s="24" t="s">
        <v>28</v>
      </c>
      <c r="B259" s="20">
        <v>300</v>
      </c>
      <c r="C259" s="21">
        <v>8.8673600000000005E-2</v>
      </c>
      <c r="D259" s="22">
        <v>-4.5219799999999997E-2</v>
      </c>
      <c r="E259" s="22">
        <v>0.22256699999999999</v>
      </c>
      <c r="F259" s="20">
        <v>0.19343830000000001</v>
      </c>
      <c r="H259" s="20">
        <v>300</v>
      </c>
      <c r="I259" s="21">
        <v>5.0441199999999999E-2</v>
      </c>
      <c r="J259" s="22">
        <v>-7.8963800000000001E-2</v>
      </c>
      <c r="K259" s="22">
        <v>0.17984610000000001</v>
      </c>
      <c r="L259" s="20">
        <v>0.44357950000000002</v>
      </c>
    </row>
    <row r="260" spans="1:12" x14ac:dyDescent="0.25">
      <c r="A260" s="24" t="s">
        <v>29</v>
      </c>
      <c r="B260" s="20">
        <v>300</v>
      </c>
      <c r="C260" s="21">
        <v>8.8605900000000001E-2</v>
      </c>
      <c r="D260" s="22">
        <v>-4.5405399999999999E-2</v>
      </c>
      <c r="E260" s="22">
        <v>0.22261710000000001</v>
      </c>
      <c r="F260" s="20">
        <v>0.19416890000000001</v>
      </c>
      <c r="H260" s="20">
        <v>300</v>
      </c>
      <c r="I260" s="21">
        <v>5.0744900000000003E-2</v>
      </c>
      <c r="J260" s="22">
        <v>-7.8711600000000007E-2</v>
      </c>
      <c r="K260" s="22">
        <v>0.18020149999999999</v>
      </c>
      <c r="L260" s="20">
        <v>0.44102380000000002</v>
      </c>
    </row>
    <row r="261" spans="1:12" x14ac:dyDescent="0.25">
      <c r="A261" s="24" t="s">
        <v>30</v>
      </c>
      <c r="B261" s="20">
        <v>300</v>
      </c>
      <c r="C261" s="21">
        <v>8.9960700000000005E-2</v>
      </c>
      <c r="D261" s="22">
        <v>-4.3994100000000001E-2</v>
      </c>
      <c r="E261" s="22">
        <v>0.22391559999999999</v>
      </c>
      <c r="F261" s="20">
        <v>0.1872722</v>
      </c>
      <c r="H261" s="20">
        <v>300</v>
      </c>
      <c r="I261" s="21">
        <v>5.3561600000000001E-2</v>
      </c>
      <c r="J261" s="22">
        <v>-7.6014600000000002E-2</v>
      </c>
      <c r="K261" s="22">
        <v>0.18313769999999999</v>
      </c>
      <c r="L261" s="20">
        <v>0.41654370000000002</v>
      </c>
    </row>
    <row r="262" spans="1:12" x14ac:dyDescent="0.25">
      <c r="A262" s="24" t="s">
        <v>31</v>
      </c>
      <c r="B262" s="20">
        <v>300</v>
      </c>
      <c r="C262" s="21">
        <v>8.5264000000000006E-2</v>
      </c>
      <c r="D262" s="22">
        <v>-4.8347000000000001E-2</v>
      </c>
      <c r="E262" s="22">
        <v>0.21887490000000001</v>
      </c>
      <c r="F262" s="20">
        <v>0.2101162</v>
      </c>
      <c r="H262" s="20">
        <v>300</v>
      </c>
      <c r="I262" s="21">
        <v>4.88911E-2</v>
      </c>
      <c r="J262" s="22">
        <v>-8.11833E-2</v>
      </c>
      <c r="K262" s="22">
        <v>0.1789655</v>
      </c>
      <c r="L262" s="20">
        <v>0.46001419999999998</v>
      </c>
    </row>
    <row r="263" spans="1:12" x14ac:dyDescent="0.25">
      <c r="A263" s="24" t="s">
        <v>32</v>
      </c>
      <c r="B263" s="20">
        <v>300</v>
      </c>
      <c r="C263" s="21">
        <v>8.0100500000000005E-2</v>
      </c>
      <c r="D263" s="22">
        <v>-5.0092600000000001E-2</v>
      </c>
      <c r="E263" s="22">
        <v>0.2102936</v>
      </c>
      <c r="F263" s="20">
        <v>0.22690260000000001</v>
      </c>
      <c r="H263" s="20">
        <v>300</v>
      </c>
      <c r="I263" s="21">
        <v>3.9558200000000002E-2</v>
      </c>
      <c r="J263" s="22">
        <v>-9.0896400000000002E-2</v>
      </c>
      <c r="K263" s="22">
        <v>0.17001269999999999</v>
      </c>
      <c r="L263" s="20">
        <v>0.55107810000000002</v>
      </c>
    </row>
    <row r="264" spans="1:12" x14ac:dyDescent="0.25">
      <c r="A264" s="24" t="s">
        <v>33</v>
      </c>
      <c r="B264" s="20">
        <v>300</v>
      </c>
      <c r="C264" s="21">
        <v>8.9546899999999999E-2</v>
      </c>
      <c r="D264" s="22">
        <v>-4.7224500000000003E-2</v>
      </c>
      <c r="E264" s="22">
        <v>0.2263183</v>
      </c>
      <c r="F264" s="20">
        <v>0.1985507</v>
      </c>
      <c r="H264" s="20">
        <v>300</v>
      </c>
      <c r="I264" s="21">
        <v>5.7616199999999999E-2</v>
      </c>
      <c r="J264" s="22">
        <v>-7.2184799999999993E-2</v>
      </c>
      <c r="K264" s="22">
        <v>0.18741720000000001</v>
      </c>
      <c r="L264" s="20">
        <v>0.3830211</v>
      </c>
    </row>
    <row r="265" spans="1:12" x14ac:dyDescent="0.25">
      <c r="A265" s="24" t="s">
        <v>34</v>
      </c>
      <c r="B265" s="20">
        <v>300</v>
      </c>
      <c r="C265" s="21">
        <v>8.9126399999999995E-2</v>
      </c>
      <c r="D265" s="22">
        <v>-4.4891300000000002E-2</v>
      </c>
      <c r="E265" s="22">
        <v>0.22314410000000001</v>
      </c>
      <c r="F265" s="20">
        <v>0.19159100000000001</v>
      </c>
      <c r="H265" s="20">
        <v>300</v>
      </c>
      <c r="I265" s="21">
        <v>5.0393599999999997E-2</v>
      </c>
      <c r="J265" s="22">
        <v>-7.8855700000000001E-2</v>
      </c>
      <c r="K265" s="22">
        <v>0.17964289999999999</v>
      </c>
      <c r="L265" s="20">
        <v>0.44346079999999999</v>
      </c>
    </row>
    <row r="266" spans="1:12" x14ac:dyDescent="0.25">
      <c r="A266" s="24" t="s">
        <v>35</v>
      </c>
      <c r="B266" s="20">
        <v>300</v>
      </c>
      <c r="C266" s="21">
        <v>7.56106E-2</v>
      </c>
      <c r="D266" s="22">
        <v>-5.3104400000000003E-2</v>
      </c>
      <c r="E266" s="22">
        <v>0.2043257</v>
      </c>
      <c r="F266" s="20">
        <v>0.24855289999999999</v>
      </c>
      <c r="H266" s="20">
        <v>300</v>
      </c>
      <c r="I266" s="21">
        <v>3.7635399999999999E-2</v>
      </c>
      <c r="J266" s="22">
        <v>-8.9833200000000002E-2</v>
      </c>
      <c r="K266" s="22">
        <v>0.1651041</v>
      </c>
      <c r="L266" s="20">
        <v>0.56160149999999998</v>
      </c>
    </row>
    <row r="267" spans="1:12" x14ac:dyDescent="0.25">
      <c r="A267" s="24" t="s">
        <v>36</v>
      </c>
      <c r="B267" s="20">
        <v>300</v>
      </c>
      <c r="C267" s="21">
        <v>7.5678800000000004E-2</v>
      </c>
      <c r="D267" s="22">
        <v>-5.3003500000000002E-2</v>
      </c>
      <c r="E267" s="22">
        <v>0.20436119999999999</v>
      </c>
      <c r="F267" s="20">
        <v>0.24800759999999999</v>
      </c>
      <c r="H267" s="20">
        <v>300</v>
      </c>
      <c r="I267" s="21">
        <v>3.8039900000000001E-2</v>
      </c>
      <c r="J267" s="22">
        <v>-8.9656100000000002E-2</v>
      </c>
      <c r="K267" s="22">
        <v>0.16573589999999999</v>
      </c>
      <c r="L267" s="20">
        <v>0.55810729999999997</v>
      </c>
    </row>
    <row r="268" spans="1:12" x14ac:dyDescent="0.25">
      <c r="A268" s="24" t="s">
        <v>37</v>
      </c>
      <c r="B268" s="20">
        <v>300</v>
      </c>
      <c r="C268" s="21">
        <v>7.5785400000000003E-2</v>
      </c>
      <c r="D268" s="22">
        <v>-5.30056E-2</v>
      </c>
      <c r="E268" s="22">
        <v>0.20457639999999999</v>
      </c>
      <c r="F268" s="20">
        <v>0.24774199999999999</v>
      </c>
      <c r="H268" s="20">
        <v>300</v>
      </c>
      <c r="I268" s="21">
        <v>4.0444500000000001E-2</v>
      </c>
      <c r="J268" s="22">
        <v>-8.7477200000000005E-2</v>
      </c>
      <c r="K268" s="22">
        <v>0.1683663</v>
      </c>
      <c r="L268" s="20">
        <v>0.53423529999999997</v>
      </c>
    </row>
    <row r="269" spans="1:12" x14ac:dyDescent="0.25">
      <c r="A269" s="24" t="s">
        <v>38</v>
      </c>
      <c r="B269" s="20">
        <v>300</v>
      </c>
      <c r="C269" s="21">
        <v>7.28607E-2</v>
      </c>
      <c r="D269" s="22">
        <v>-5.2917199999999998E-2</v>
      </c>
      <c r="E269" s="22">
        <v>0.1986385</v>
      </c>
      <c r="F269" s="20">
        <v>0.25515929999999998</v>
      </c>
      <c r="H269" s="20">
        <v>300</v>
      </c>
      <c r="I269" s="21">
        <v>3.8767999999999997E-2</v>
      </c>
      <c r="J269" s="22">
        <v>-9.0482699999999999E-2</v>
      </c>
      <c r="K269" s="22">
        <v>0.16801869999999999</v>
      </c>
      <c r="L269" s="20">
        <v>0.55540290000000003</v>
      </c>
    </row>
    <row r="270" spans="1:12" x14ac:dyDescent="0.25">
      <c r="A270" s="24" t="s">
        <v>39</v>
      </c>
      <c r="B270" s="20">
        <v>300</v>
      </c>
      <c r="C270" s="21">
        <v>6.4667199999999994E-2</v>
      </c>
      <c r="D270" s="22">
        <v>-5.5851199999999997E-2</v>
      </c>
      <c r="E270" s="22">
        <v>0.18518560000000001</v>
      </c>
      <c r="F270" s="20">
        <v>0.29179640000000001</v>
      </c>
      <c r="H270" s="20">
        <v>300</v>
      </c>
      <c r="I270" s="21">
        <v>3.5090099999999999E-2</v>
      </c>
      <c r="J270" s="22">
        <v>-9.4840300000000002E-2</v>
      </c>
      <c r="K270" s="22">
        <v>0.16502059999999999</v>
      </c>
      <c r="L270" s="20">
        <v>0.59543349999999995</v>
      </c>
    </row>
    <row r="271" spans="1:12" x14ac:dyDescent="0.25">
      <c r="A271" s="24" t="s">
        <v>40</v>
      </c>
      <c r="B271" s="20">
        <v>300</v>
      </c>
      <c r="C271" s="21">
        <v>7.9838900000000004E-2</v>
      </c>
      <c r="D271" s="22">
        <v>-5.1080199999999999E-2</v>
      </c>
      <c r="E271" s="22">
        <v>0.210758</v>
      </c>
      <c r="F271" s="20">
        <v>0.23100390000000001</v>
      </c>
      <c r="H271" s="20">
        <v>300</v>
      </c>
      <c r="I271" s="21">
        <v>4.1760499999999999E-2</v>
      </c>
      <c r="J271" s="22">
        <v>-8.7373400000000004E-2</v>
      </c>
      <c r="K271" s="22">
        <v>0.1708945</v>
      </c>
      <c r="L271" s="20">
        <v>0.52494350000000001</v>
      </c>
    </row>
    <row r="272" spans="1:12" x14ac:dyDescent="0.25">
      <c r="A272" s="24" t="s">
        <v>41</v>
      </c>
      <c r="B272" s="20">
        <v>300</v>
      </c>
      <c r="C272" s="21">
        <v>7.6005600000000006E-2</v>
      </c>
      <c r="D272" s="22">
        <v>-5.3386599999999999E-2</v>
      </c>
      <c r="E272" s="22">
        <v>0.20539789999999999</v>
      </c>
      <c r="F272" s="20">
        <v>0.2485705</v>
      </c>
      <c r="H272" s="20">
        <v>300</v>
      </c>
      <c r="I272" s="21">
        <v>3.6390899999999997E-2</v>
      </c>
      <c r="J272" s="22">
        <v>-9.0483400000000005E-2</v>
      </c>
      <c r="K272" s="22">
        <v>0.1632653</v>
      </c>
      <c r="L272" s="20">
        <v>0.5728162</v>
      </c>
    </row>
    <row r="273" spans="1:12" x14ac:dyDescent="0.25">
      <c r="A273" s="24" t="s">
        <v>42</v>
      </c>
      <c r="B273" s="20">
        <v>300</v>
      </c>
      <c r="C273" s="21">
        <v>6.3432600000000006E-2</v>
      </c>
      <c r="D273" s="22">
        <v>-6.0921999999999997E-2</v>
      </c>
      <c r="E273" s="22">
        <v>0.18778729999999999</v>
      </c>
      <c r="F273" s="20">
        <v>0.31621959999999999</v>
      </c>
      <c r="H273" s="20">
        <v>300</v>
      </c>
      <c r="I273" s="21">
        <v>2.9310699999999999E-2</v>
      </c>
      <c r="J273" s="22">
        <v>-9.9911700000000006E-2</v>
      </c>
      <c r="K273" s="22">
        <v>0.15853310000000001</v>
      </c>
      <c r="L273" s="20">
        <v>0.65560640000000003</v>
      </c>
    </row>
    <row r="274" spans="1:12" x14ac:dyDescent="0.25">
      <c r="A274" s="24" t="s">
        <v>43</v>
      </c>
      <c r="B274" s="20">
        <v>300</v>
      </c>
      <c r="C274" s="21">
        <v>6.1611899999999997E-2</v>
      </c>
      <c r="D274" s="22">
        <v>-6.1932500000000001E-2</v>
      </c>
      <c r="E274" s="22">
        <v>0.18515619999999999</v>
      </c>
      <c r="F274" s="20">
        <v>0.32712999999999998</v>
      </c>
      <c r="H274" s="20">
        <v>300</v>
      </c>
      <c r="I274" s="21">
        <v>2.9573700000000001E-2</v>
      </c>
      <c r="J274" s="22">
        <v>-0.1002173</v>
      </c>
      <c r="K274" s="22">
        <v>0.1593647</v>
      </c>
      <c r="L274" s="20">
        <v>0.65414079999999997</v>
      </c>
    </row>
    <row r="275" spans="1:12" x14ac:dyDescent="0.25">
      <c r="A275" s="24" t="s">
        <v>44</v>
      </c>
      <c r="B275" s="20">
        <v>300</v>
      </c>
      <c r="C275" s="21">
        <v>6.86726E-2</v>
      </c>
      <c r="D275" s="22">
        <v>-5.5291699999999999E-2</v>
      </c>
      <c r="E275" s="22">
        <v>0.192637</v>
      </c>
      <c r="F275" s="20">
        <v>0.27646500000000002</v>
      </c>
      <c r="H275" s="20">
        <v>300</v>
      </c>
      <c r="I275" s="21">
        <v>4.0156299999999999E-2</v>
      </c>
      <c r="J275" s="22">
        <v>-8.96869E-2</v>
      </c>
      <c r="K275" s="22">
        <v>0.1699996</v>
      </c>
      <c r="L275" s="20">
        <v>0.54318659999999996</v>
      </c>
    </row>
    <row r="276" spans="1:12" x14ac:dyDescent="0.25">
      <c r="A276" s="24" t="s">
        <v>45</v>
      </c>
      <c r="B276" s="20">
        <v>300</v>
      </c>
      <c r="C276" s="21">
        <v>3.81301E-2</v>
      </c>
      <c r="D276" s="22">
        <v>-7.8037899999999993E-2</v>
      </c>
      <c r="E276" s="22">
        <v>0.15429799999999999</v>
      </c>
      <c r="F276" s="20">
        <v>0.51876029999999995</v>
      </c>
      <c r="H276" s="20">
        <v>300</v>
      </c>
      <c r="I276" s="21">
        <v>2.2241400000000001E-2</v>
      </c>
      <c r="J276" s="22">
        <v>-0.11245719999999999</v>
      </c>
      <c r="K276" s="22">
        <v>0.15693989999999999</v>
      </c>
      <c r="L276" s="20">
        <v>0.74541599999999997</v>
      </c>
    </row>
    <row r="277" spans="1:12" x14ac:dyDescent="0.25">
      <c r="A277" s="24" t="s">
        <v>46</v>
      </c>
      <c r="B277" s="20">
        <v>300</v>
      </c>
      <c r="C277" s="21">
        <v>2.23737E-2</v>
      </c>
      <c r="D277" s="22">
        <v>-9.0860300000000005E-2</v>
      </c>
      <c r="E277" s="22">
        <v>0.13560759999999999</v>
      </c>
      <c r="F277" s="20">
        <v>0.69763120000000001</v>
      </c>
      <c r="H277" s="20">
        <v>300</v>
      </c>
      <c r="I277" s="21">
        <v>1.3087400000000001E-2</v>
      </c>
      <c r="J277" s="22">
        <v>-0.1235643</v>
      </c>
      <c r="K277" s="22">
        <v>0.14973910000000001</v>
      </c>
      <c r="L277" s="20">
        <v>0.85061260000000005</v>
      </c>
    </row>
    <row r="278" spans="1:12" x14ac:dyDescent="0.25">
      <c r="A278" s="24" t="s">
        <v>47</v>
      </c>
      <c r="B278" s="20">
        <v>300</v>
      </c>
      <c r="C278" s="21">
        <v>6.3380900000000004E-2</v>
      </c>
      <c r="D278" s="22">
        <v>-6.0728499999999998E-2</v>
      </c>
      <c r="E278" s="22">
        <v>0.1874902</v>
      </c>
      <c r="F278" s="20">
        <v>0.3156601</v>
      </c>
      <c r="H278" s="20">
        <v>300</v>
      </c>
      <c r="I278" s="21">
        <v>3.6915400000000001E-2</v>
      </c>
      <c r="J278" s="22">
        <v>-9.5669299999999999E-2</v>
      </c>
      <c r="K278" s="22">
        <v>0.16950019999999999</v>
      </c>
      <c r="L278" s="20">
        <v>0.58409900000000003</v>
      </c>
    </row>
    <row r="279" spans="1:12" x14ac:dyDescent="0.25">
      <c r="A279" s="24" t="s">
        <v>48</v>
      </c>
      <c r="B279" s="20">
        <v>300</v>
      </c>
      <c r="C279" s="21">
        <v>7.1172200000000005E-2</v>
      </c>
      <c r="D279" s="22">
        <v>-5.73771E-2</v>
      </c>
      <c r="E279" s="22">
        <v>0.1997215</v>
      </c>
      <c r="F279" s="20">
        <v>0.27673680000000001</v>
      </c>
      <c r="H279" s="20">
        <v>300</v>
      </c>
      <c r="I279" s="21">
        <v>2.8121199999999999E-2</v>
      </c>
      <c r="J279" s="22">
        <v>-9.9632100000000001E-2</v>
      </c>
      <c r="K279" s="22">
        <v>0.1558745</v>
      </c>
      <c r="L279" s="20">
        <v>0.66515049999999998</v>
      </c>
    </row>
    <row r="280" spans="1:12" x14ac:dyDescent="0.25">
      <c r="A280" s="24" t="s">
        <v>49</v>
      </c>
      <c r="B280" s="20">
        <v>300</v>
      </c>
      <c r="C280" s="21">
        <v>2.8497600000000001E-2</v>
      </c>
      <c r="D280" s="22">
        <v>-8.1991599999999998E-2</v>
      </c>
      <c r="E280" s="22">
        <v>0.13898669999999999</v>
      </c>
      <c r="F280" s="20">
        <v>0.61207900000000004</v>
      </c>
      <c r="H280" s="20">
        <v>300</v>
      </c>
      <c r="I280" s="21">
        <v>2.9745799999999999E-2</v>
      </c>
      <c r="J280" s="22">
        <v>-0.103412</v>
      </c>
      <c r="K280" s="22">
        <v>0.16290360000000001</v>
      </c>
      <c r="L280" s="20">
        <v>0.66049210000000003</v>
      </c>
    </row>
    <row r="281" spans="1:12" x14ac:dyDescent="0.25">
      <c r="A281" s="24" t="s">
        <v>50</v>
      </c>
      <c r="B281" s="20">
        <v>300</v>
      </c>
      <c r="C281" s="21">
        <v>2.3338399999999999E-2</v>
      </c>
      <c r="D281" s="22">
        <v>-8.6918499999999996E-2</v>
      </c>
      <c r="E281" s="22">
        <v>0.1335952</v>
      </c>
      <c r="F281" s="20">
        <v>0.67725900000000006</v>
      </c>
      <c r="H281" s="20">
        <v>300</v>
      </c>
      <c r="I281" s="21">
        <v>2.9230300000000001E-2</v>
      </c>
      <c r="J281" s="22">
        <v>-0.1051155</v>
      </c>
      <c r="K281" s="22">
        <v>0.163576</v>
      </c>
      <c r="L281" s="20">
        <v>0.66879049999999995</v>
      </c>
    </row>
    <row r="282" spans="1:12" x14ac:dyDescent="0.25">
      <c r="A282" s="24" t="s">
        <v>51</v>
      </c>
      <c r="B282" s="20">
        <v>300</v>
      </c>
      <c r="C282" s="21">
        <v>2.4250299999999999E-2</v>
      </c>
      <c r="D282" s="22">
        <v>-8.4831699999999996E-2</v>
      </c>
      <c r="E282" s="22">
        <v>0.13333220000000001</v>
      </c>
      <c r="F282" s="20">
        <v>0.66202419999999995</v>
      </c>
      <c r="H282" s="20">
        <v>300</v>
      </c>
      <c r="I282" s="21">
        <v>4.8970600000000003E-2</v>
      </c>
      <c r="J282" s="22">
        <v>-8.7460800000000005E-2</v>
      </c>
      <c r="K282" s="22">
        <v>0.18540200000000001</v>
      </c>
      <c r="L282" s="20">
        <v>0.48045359999999998</v>
      </c>
    </row>
    <row r="283" spans="1:12" x14ac:dyDescent="0.25">
      <c r="A283" s="24" t="s">
        <v>52</v>
      </c>
      <c r="B283" s="20">
        <v>300</v>
      </c>
      <c r="C283" s="21">
        <v>-5.3765000000000002E-3</v>
      </c>
      <c r="D283" s="22">
        <v>-0.1160437</v>
      </c>
      <c r="E283" s="22">
        <v>0.1052906</v>
      </c>
      <c r="F283" s="20">
        <v>0.92388530000000002</v>
      </c>
      <c r="H283" s="20">
        <v>300</v>
      </c>
      <c r="I283" s="21">
        <v>1.3126199999999999E-2</v>
      </c>
      <c r="J283" s="22">
        <v>-0.1239558</v>
      </c>
      <c r="K283" s="22">
        <v>0.15020829999999999</v>
      </c>
      <c r="L283" s="20">
        <v>0.85063949999999999</v>
      </c>
    </row>
    <row r="284" spans="1:12" x14ac:dyDescent="0.25">
      <c r="A284" s="24" t="s">
        <v>53</v>
      </c>
      <c r="B284" s="20">
        <v>300</v>
      </c>
      <c r="C284" s="21">
        <v>-1.7131899999999999E-2</v>
      </c>
      <c r="D284" s="22">
        <v>-0.1269284</v>
      </c>
      <c r="E284" s="22">
        <v>9.2664700000000003E-2</v>
      </c>
      <c r="F284" s="20">
        <v>0.75897700000000001</v>
      </c>
      <c r="H284" s="20">
        <v>300</v>
      </c>
      <c r="I284" s="21">
        <v>1.1816999999999999E-3</v>
      </c>
      <c r="J284" s="22">
        <v>-0.13350339999999999</v>
      </c>
      <c r="K284" s="22">
        <v>0.13586690000000001</v>
      </c>
      <c r="L284" s="20">
        <v>0.98623320000000003</v>
      </c>
    </row>
    <row r="285" spans="1:12" x14ac:dyDescent="0.25">
      <c r="A285" s="24" t="s">
        <v>54</v>
      </c>
      <c r="B285" s="20">
        <v>300</v>
      </c>
      <c r="C285" s="21">
        <v>2.00404E-2</v>
      </c>
      <c r="D285" s="22">
        <v>-9.2339199999999996E-2</v>
      </c>
      <c r="E285" s="22">
        <v>0.13241990000000001</v>
      </c>
      <c r="F285" s="20">
        <v>0.72584630000000006</v>
      </c>
      <c r="H285" s="20">
        <v>300</v>
      </c>
      <c r="I285" s="21">
        <v>3.8150799999999999E-2</v>
      </c>
      <c r="J285" s="22">
        <v>-0.1031538</v>
      </c>
      <c r="K285" s="22">
        <v>0.17945530000000001</v>
      </c>
      <c r="L285" s="20">
        <v>0.59554119999999999</v>
      </c>
    </row>
    <row r="286" spans="1:12" x14ac:dyDescent="0.25">
      <c r="A286" s="24" t="s">
        <v>55</v>
      </c>
      <c r="B286" s="20">
        <v>300</v>
      </c>
      <c r="C286" s="21">
        <v>7.5581899999999994E-2</v>
      </c>
      <c r="D286" s="22">
        <v>-4.8575800000000002E-2</v>
      </c>
      <c r="E286" s="22">
        <v>0.19973969999999999</v>
      </c>
      <c r="F286" s="20">
        <v>0.23182610000000001</v>
      </c>
      <c r="H286" s="20">
        <v>300</v>
      </c>
      <c r="I286" s="21">
        <v>2.72634E-2</v>
      </c>
      <c r="J286" s="22">
        <v>-0.10216939999999999</v>
      </c>
      <c r="K286" s="22">
        <v>0.15669620000000001</v>
      </c>
      <c r="L286" s="20">
        <v>0.67874829999999997</v>
      </c>
    </row>
    <row r="287" spans="1:12" x14ac:dyDescent="0.25">
      <c r="A287" s="24" t="s">
        <v>56</v>
      </c>
      <c r="B287" s="20">
        <v>300</v>
      </c>
      <c r="C287" s="21">
        <v>6.0943999999999998E-3</v>
      </c>
      <c r="D287" s="22">
        <v>-0.1046463</v>
      </c>
      <c r="E287" s="22">
        <v>0.1168351</v>
      </c>
      <c r="F287" s="20">
        <v>0.91381679999999998</v>
      </c>
      <c r="H287" s="20">
        <v>300</v>
      </c>
      <c r="I287" s="21">
        <v>4.6571700000000001E-2</v>
      </c>
      <c r="J287" s="22">
        <v>-9.3114199999999994E-2</v>
      </c>
      <c r="K287" s="22">
        <v>0.18625749999999999</v>
      </c>
      <c r="L287" s="20">
        <v>0.51220080000000001</v>
      </c>
    </row>
    <row r="288" spans="1:12" x14ac:dyDescent="0.25">
      <c r="A288" s="24" t="s">
        <v>57</v>
      </c>
      <c r="B288" s="20">
        <v>300</v>
      </c>
      <c r="C288" s="21">
        <v>2.7835999999999998E-3</v>
      </c>
      <c r="D288" s="22">
        <v>-0.1082747</v>
      </c>
      <c r="E288" s="22">
        <v>0.11384180000000001</v>
      </c>
      <c r="F288" s="20">
        <v>0.96068790000000004</v>
      </c>
      <c r="H288" s="20">
        <v>300</v>
      </c>
      <c r="I288" s="21">
        <v>4.6293800000000003E-2</v>
      </c>
      <c r="J288" s="22">
        <v>-9.4211000000000003E-2</v>
      </c>
      <c r="K288" s="22">
        <v>0.18679870000000001</v>
      </c>
      <c r="L288" s="20">
        <v>0.51717089999999999</v>
      </c>
    </row>
    <row r="289" spans="1:12" x14ac:dyDescent="0.25">
      <c r="A289" s="24" t="s">
        <v>58</v>
      </c>
      <c r="B289" s="20">
        <v>300</v>
      </c>
      <c r="C289" s="21">
        <v>4.9280000000000005E-4</v>
      </c>
      <c r="D289" s="22">
        <v>-0.1102108</v>
      </c>
      <c r="E289" s="22">
        <v>0.1111964</v>
      </c>
      <c r="F289" s="20">
        <v>0.99301519999999999</v>
      </c>
      <c r="H289" s="20">
        <v>300</v>
      </c>
      <c r="I289" s="21">
        <v>4.6387600000000001E-2</v>
      </c>
      <c r="J289" s="22">
        <v>-9.4286800000000004E-2</v>
      </c>
      <c r="K289" s="22">
        <v>0.1870619</v>
      </c>
      <c r="L289" s="20">
        <v>0.51682850000000002</v>
      </c>
    </row>
    <row r="290" spans="1:12" x14ac:dyDescent="0.25">
      <c r="A290" s="24" t="s">
        <v>59</v>
      </c>
      <c r="B290" s="20">
        <v>300</v>
      </c>
      <c r="C290" s="21">
        <v>-4.7921999999999999E-3</v>
      </c>
      <c r="D290" s="22">
        <v>-0.117164</v>
      </c>
      <c r="E290" s="22">
        <v>0.1075796</v>
      </c>
      <c r="F290" s="20">
        <v>0.93316279999999996</v>
      </c>
      <c r="H290" s="20">
        <v>300</v>
      </c>
      <c r="I290" s="21">
        <v>4.5828399999999998E-2</v>
      </c>
      <c r="J290" s="22">
        <v>-9.67581E-2</v>
      </c>
      <c r="K290" s="22">
        <v>0.1884149</v>
      </c>
      <c r="L290" s="20">
        <v>0.52748430000000002</v>
      </c>
    </row>
    <row r="291" spans="1:12" x14ac:dyDescent="0.25">
      <c r="A291" s="24" t="s">
        <v>60</v>
      </c>
      <c r="B291" s="20">
        <v>300</v>
      </c>
      <c r="C291" s="21">
        <v>-2.2989E-3</v>
      </c>
      <c r="D291" s="22">
        <v>-0.1150634</v>
      </c>
      <c r="E291" s="22">
        <v>0.11046549999999999</v>
      </c>
      <c r="F291" s="20">
        <v>0.96801919999999997</v>
      </c>
      <c r="H291" s="20">
        <v>300</v>
      </c>
      <c r="I291" s="21">
        <v>4.6755600000000001E-2</v>
      </c>
      <c r="J291" s="22">
        <v>-9.5640799999999998E-2</v>
      </c>
      <c r="K291" s="22">
        <v>0.18915199999999999</v>
      </c>
      <c r="L291" s="20">
        <v>0.51861230000000003</v>
      </c>
    </row>
    <row r="292" spans="1:12" x14ac:dyDescent="0.25">
      <c r="A292" s="24" t="s">
        <v>61</v>
      </c>
      <c r="B292" s="20">
        <v>300</v>
      </c>
      <c r="C292" s="21">
        <v>-1.09902E-2</v>
      </c>
      <c r="D292" s="22">
        <v>-0.1224729</v>
      </c>
      <c r="E292" s="22">
        <v>0.1004925</v>
      </c>
      <c r="F292" s="20">
        <v>0.84628360000000002</v>
      </c>
      <c r="H292" s="20">
        <v>300</v>
      </c>
      <c r="I292" s="21">
        <v>4.2542900000000002E-2</v>
      </c>
      <c r="J292" s="22">
        <v>-9.9616200000000002E-2</v>
      </c>
      <c r="K292" s="22">
        <v>0.18470200000000001</v>
      </c>
      <c r="L292" s="20">
        <v>0.55630159999999995</v>
      </c>
    </row>
    <row r="293" spans="1:12" x14ac:dyDescent="0.25">
      <c r="A293" s="24" t="s">
        <v>62</v>
      </c>
      <c r="B293" s="20">
        <v>300</v>
      </c>
      <c r="C293" s="21">
        <v>6.2048199999999998E-2</v>
      </c>
      <c r="D293" s="22">
        <v>-4.3850199999999999E-2</v>
      </c>
      <c r="E293" s="22">
        <v>0.1679467</v>
      </c>
      <c r="F293" s="20">
        <v>0.24976370000000001</v>
      </c>
      <c r="H293" s="20">
        <v>300</v>
      </c>
      <c r="I293" s="21">
        <v>3.4611500000000003E-2</v>
      </c>
      <c r="J293" s="22">
        <v>-8.3247399999999999E-2</v>
      </c>
      <c r="K293" s="22">
        <v>0.15247040000000001</v>
      </c>
      <c r="L293" s="20">
        <v>0.56370100000000001</v>
      </c>
    </row>
    <row r="294" spans="1:12" x14ac:dyDescent="0.25">
      <c r="A294" s="24" t="s">
        <v>63</v>
      </c>
      <c r="B294" s="20">
        <v>300</v>
      </c>
      <c r="C294" s="21">
        <v>-1.1961000000000001E-3</v>
      </c>
      <c r="D294" s="22">
        <v>-0.1131046</v>
      </c>
      <c r="E294" s="22">
        <v>0.1107124</v>
      </c>
      <c r="F294" s="20">
        <v>0.9832301</v>
      </c>
      <c r="H294" s="20">
        <v>300</v>
      </c>
      <c r="I294" s="21">
        <v>4.6693100000000001E-2</v>
      </c>
      <c r="J294" s="22">
        <v>-9.7669500000000006E-2</v>
      </c>
      <c r="K294" s="22">
        <v>0.1910558</v>
      </c>
      <c r="L294" s="20">
        <v>0.52487419999999996</v>
      </c>
    </row>
    <row r="295" spans="1:12" x14ac:dyDescent="0.25">
      <c r="A295" s="24" t="s">
        <v>64</v>
      </c>
      <c r="B295" s="20">
        <v>300</v>
      </c>
      <c r="C295" s="21">
        <v>-4.1501000000000003E-3</v>
      </c>
      <c r="D295" s="22">
        <v>-0.1163501</v>
      </c>
      <c r="E295" s="22">
        <v>0.10804999999999999</v>
      </c>
      <c r="F295" s="20">
        <v>0.9420134</v>
      </c>
      <c r="H295" s="20">
        <v>300</v>
      </c>
      <c r="I295" s="21">
        <v>4.5581799999999999E-2</v>
      </c>
      <c r="J295" s="22">
        <v>-9.94419E-2</v>
      </c>
      <c r="K295" s="22">
        <v>0.19060550000000001</v>
      </c>
      <c r="L295" s="20">
        <v>0.53664219999999996</v>
      </c>
    </row>
    <row r="296" spans="1:12" x14ac:dyDescent="0.25">
      <c r="A296" s="24" t="s">
        <v>65</v>
      </c>
      <c r="B296" s="20">
        <v>300</v>
      </c>
      <c r="C296" s="21">
        <v>-1.7030999999999999E-3</v>
      </c>
      <c r="D296" s="22">
        <v>-0.1133536</v>
      </c>
      <c r="E296" s="22">
        <v>0.1099474</v>
      </c>
      <c r="F296" s="20">
        <v>0.97606870000000001</v>
      </c>
      <c r="H296" s="20">
        <v>300</v>
      </c>
      <c r="I296" s="21">
        <v>5.1135300000000002E-2</v>
      </c>
      <c r="J296" s="22">
        <v>-9.2308000000000001E-2</v>
      </c>
      <c r="K296" s="22">
        <v>0.19457869999999999</v>
      </c>
      <c r="L296" s="20">
        <v>0.4834581</v>
      </c>
    </row>
    <row r="297" spans="1:12" x14ac:dyDescent="0.25">
      <c r="A297" s="24" t="s">
        <v>66</v>
      </c>
      <c r="B297" s="20">
        <v>300</v>
      </c>
      <c r="C297" s="21">
        <v>-1.04452E-2</v>
      </c>
      <c r="D297" s="22">
        <v>-0.1237835</v>
      </c>
      <c r="E297" s="22">
        <v>0.1028931</v>
      </c>
      <c r="F297" s="20">
        <v>0.85618490000000003</v>
      </c>
      <c r="H297" s="20">
        <v>300</v>
      </c>
      <c r="I297" s="21">
        <v>4.2418200000000003E-2</v>
      </c>
      <c r="J297" s="22">
        <v>-0.10453750000000001</v>
      </c>
      <c r="K297" s="22">
        <v>0.18937390000000001</v>
      </c>
      <c r="L297" s="20">
        <v>0.57038560000000005</v>
      </c>
    </row>
    <row r="298" spans="1:12" x14ac:dyDescent="0.25">
      <c r="A298" s="24" t="s">
        <v>67</v>
      </c>
      <c r="B298" s="20">
        <v>300</v>
      </c>
      <c r="C298" s="21">
        <v>-7.4330999999999998E-3</v>
      </c>
      <c r="D298" s="22">
        <v>-0.1210801</v>
      </c>
      <c r="E298" s="22">
        <v>0.1062138</v>
      </c>
      <c r="F298" s="20">
        <v>0.89765649999999997</v>
      </c>
      <c r="H298" s="20">
        <v>300</v>
      </c>
      <c r="I298" s="21">
        <v>4.3458400000000001E-2</v>
      </c>
      <c r="J298" s="22">
        <v>-0.10355880000000001</v>
      </c>
      <c r="K298" s="22">
        <v>0.19047549999999999</v>
      </c>
      <c r="L298" s="20">
        <v>0.56114019999999998</v>
      </c>
    </row>
    <row r="299" spans="1:12" x14ac:dyDescent="0.25">
      <c r="A299" s="24" t="s">
        <v>68</v>
      </c>
      <c r="B299" s="20">
        <v>300</v>
      </c>
      <c r="C299" s="21">
        <v>-1.9930900000000001E-2</v>
      </c>
      <c r="D299" s="22">
        <v>-0.1324254</v>
      </c>
      <c r="E299" s="22">
        <v>9.2563500000000007E-2</v>
      </c>
      <c r="F299" s="20">
        <v>0.72755009999999998</v>
      </c>
      <c r="H299" s="20">
        <v>300</v>
      </c>
      <c r="I299" s="21">
        <v>3.8419700000000001E-2</v>
      </c>
      <c r="J299" s="22">
        <v>-0.1075381</v>
      </c>
      <c r="K299" s="22">
        <v>0.1843776</v>
      </c>
      <c r="L299" s="20">
        <v>0.60478639999999995</v>
      </c>
    </row>
    <row r="300" spans="1:12" x14ac:dyDescent="0.25">
      <c r="A300" s="24" t="s">
        <v>69</v>
      </c>
      <c r="B300" s="20">
        <v>300</v>
      </c>
      <c r="C300" s="21">
        <v>5.3585800000000003E-2</v>
      </c>
      <c r="D300" s="22">
        <v>-4.2678399999999998E-2</v>
      </c>
      <c r="E300" s="22">
        <v>0.14985000000000001</v>
      </c>
      <c r="F300" s="20">
        <v>0.27415060000000002</v>
      </c>
      <c r="H300" s="20">
        <v>300</v>
      </c>
      <c r="I300" s="21">
        <v>4.7561800000000001E-2</v>
      </c>
      <c r="J300" s="22">
        <v>-6.4765600000000006E-2</v>
      </c>
      <c r="K300" s="22">
        <v>0.15988920000000001</v>
      </c>
      <c r="L300" s="20">
        <v>0.40530480000000002</v>
      </c>
    </row>
    <row r="301" spans="1:12" x14ac:dyDescent="0.25">
      <c r="A301" s="24" t="s">
        <v>70</v>
      </c>
      <c r="B301" s="20">
        <v>300</v>
      </c>
      <c r="C301" s="21">
        <v>-7.2118E-3</v>
      </c>
      <c r="D301" s="22">
        <v>-0.11693679999999999</v>
      </c>
      <c r="E301" s="22">
        <v>0.1025131</v>
      </c>
      <c r="F301" s="20">
        <v>0.89715679999999998</v>
      </c>
      <c r="H301" s="20">
        <v>300</v>
      </c>
      <c r="I301" s="21">
        <v>4.4380700000000002E-2</v>
      </c>
      <c r="J301" s="22">
        <v>-0.10235519999999999</v>
      </c>
      <c r="K301" s="22">
        <v>0.19111649999999999</v>
      </c>
      <c r="L301" s="20">
        <v>0.55210320000000002</v>
      </c>
    </row>
    <row r="302" spans="1:12" x14ac:dyDescent="0.25">
      <c r="A302" s="24" t="s">
        <v>71</v>
      </c>
      <c r="B302" s="20">
        <v>300</v>
      </c>
      <c r="C302" s="21">
        <v>-9.5034000000000004E-3</v>
      </c>
      <c r="D302" s="22">
        <v>-0.1191306</v>
      </c>
      <c r="E302" s="22">
        <v>0.1001238</v>
      </c>
      <c r="F302" s="20">
        <v>0.86463650000000003</v>
      </c>
      <c r="H302" s="20">
        <v>300</v>
      </c>
      <c r="I302" s="21">
        <v>4.3454E-2</v>
      </c>
      <c r="J302" s="22">
        <v>-0.10363600000000001</v>
      </c>
      <c r="K302" s="22">
        <v>0.19054399999999999</v>
      </c>
      <c r="L302" s="20">
        <v>0.56137349999999997</v>
      </c>
    </row>
    <row r="303" spans="1:12" x14ac:dyDescent="0.25">
      <c r="A303" s="24" t="s">
        <v>72</v>
      </c>
      <c r="B303" s="20">
        <v>300</v>
      </c>
      <c r="C303" s="21">
        <v>2.8789000000000002E-3</v>
      </c>
      <c r="D303" s="22">
        <v>-0.1045763</v>
      </c>
      <c r="E303" s="22">
        <v>0.1103341</v>
      </c>
      <c r="F303" s="20">
        <v>0.95798139999999998</v>
      </c>
      <c r="H303" s="20">
        <v>300</v>
      </c>
      <c r="I303" s="21">
        <v>5.5441999999999998E-2</v>
      </c>
      <c r="J303" s="22">
        <v>-8.6505799999999994E-2</v>
      </c>
      <c r="K303" s="22">
        <v>0.19738990000000001</v>
      </c>
      <c r="L303" s="20">
        <v>0.44266040000000001</v>
      </c>
    </row>
    <row r="304" spans="1:12" x14ac:dyDescent="0.25">
      <c r="A304" s="24" t="s">
        <v>73</v>
      </c>
      <c r="B304" s="20">
        <v>300</v>
      </c>
      <c r="C304" s="21">
        <v>-1.7473700000000002E-2</v>
      </c>
      <c r="D304" s="22">
        <v>-0.12822430000000001</v>
      </c>
      <c r="E304" s="22">
        <v>9.3276800000000007E-2</v>
      </c>
      <c r="F304" s="20">
        <v>0.75637010000000005</v>
      </c>
      <c r="H304" s="20">
        <v>300</v>
      </c>
      <c r="I304" s="21">
        <v>3.7940500000000002E-2</v>
      </c>
      <c r="J304" s="22">
        <v>-0.111024</v>
      </c>
      <c r="K304" s="22">
        <v>0.18690499999999999</v>
      </c>
      <c r="L304" s="20">
        <v>0.61653570000000002</v>
      </c>
    </row>
    <row r="305" spans="1:12" x14ac:dyDescent="0.25">
      <c r="A305" s="24" t="s">
        <v>74</v>
      </c>
      <c r="B305" s="20">
        <v>300</v>
      </c>
      <c r="C305" s="21">
        <v>-1.75312E-2</v>
      </c>
      <c r="D305" s="22">
        <v>-0.1297131</v>
      </c>
      <c r="E305" s="22">
        <v>9.4650799999999993E-2</v>
      </c>
      <c r="F305" s="20">
        <v>0.75861559999999995</v>
      </c>
      <c r="H305" s="20">
        <v>300</v>
      </c>
      <c r="I305" s="21">
        <v>3.6455599999999998E-2</v>
      </c>
      <c r="J305" s="22">
        <v>-0.1131037</v>
      </c>
      <c r="K305" s="22">
        <v>0.18601480000000001</v>
      </c>
      <c r="L305" s="20">
        <v>0.63175179999999997</v>
      </c>
    </row>
    <row r="306" spans="1:12" x14ac:dyDescent="0.25">
      <c r="A306" s="24" t="s">
        <v>75</v>
      </c>
      <c r="B306" s="20">
        <v>300</v>
      </c>
      <c r="C306" s="21">
        <v>-1.6945100000000001E-2</v>
      </c>
      <c r="D306" s="22">
        <v>-0.1206993</v>
      </c>
      <c r="E306" s="22">
        <v>8.6808999999999997E-2</v>
      </c>
      <c r="F306" s="20">
        <v>0.74809519999999996</v>
      </c>
      <c r="H306" s="20">
        <v>300</v>
      </c>
      <c r="I306" s="21">
        <v>4.3062700000000002E-2</v>
      </c>
      <c r="J306" s="22">
        <v>-0.10218670000000001</v>
      </c>
      <c r="K306" s="22">
        <v>0.18831200000000001</v>
      </c>
      <c r="L306" s="20">
        <v>0.55998429999999999</v>
      </c>
    </row>
    <row r="307" spans="1:12" x14ac:dyDescent="0.25">
      <c r="A307" s="24" t="s">
        <v>76</v>
      </c>
      <c r="B307" s="20">
        <v>300</v>
      </c>
      <c r="C307" s="21">
        <v>5.2807E-2</v>
      </c>
      <c r="D307" s="22">
        <v>-4.0743599999999998E-2</v>
      </c>
      <c r="E307" s="22">
        <v>0.1463576</v>
      </c>
      <c r="F307" s="20">
        <v>0.26747880000000002</v>
      </c>
      <c r="H307" s="20">
        <v>300</v>
      </c>
      <c r="I307" s="21">
        <v>5.2148E-2</v>
      </c>
      <c r="J307" s="22">
        <v>-5.8960600000000002E-2</v>
      </c>
      <c r="K307" s="22">
        <v>0.1632566</v>
      </c>
      <c r="L307" s="20">
        <v>0.3563673</v>
      </c>
    </row>
    <row r="308" spans="1:12" x14ac:dyDescent="0.25">
      <c r="A308" s="24" t="s">
        <v>77</v>
      </c>
      <c r="B308" s="20">
        <v>300</v>
      </c>
      <c r="C308" s="21">
        <v>-5.8070999999999999E-3</v>
      </c>
      <c r="D308" s="22">
        <v>-0.11130130000000001</v>
      </c>
      <c r="E308" s="22">
        <v>9.9687100000000001E-2</v>
      </c>
      <c r="F308" s="20">
        <v>0.91379540000000004</v>
      </c>
      <c r="H308" s="20">
        <v>300</v>
      </c>
      <c r="I308" s="21">
        <v>4.8804800000000002E-2</v>
      </c>
      <c r="J308" s="22">
        <v>-9.6384899999999996E-2</v>
      </c>
      <c r="K308" s="22">
        <v>0.19399449999999999</v>
      </c>
      <c r="L308" s="20">
        <v>0.50873970000000002</v>
      </c>
    </row>
    <row r="309" spans="1:12" x14ac:dyDescent="0.25">
      <c r="A309" s="24" t="s">
        <v>78</v>
      </c>
      <c r="B309" s="20">
        <v>300</v>
      </c>
      <c r="C309" s="21">
        <v>-8.7259E-3</v>
      </c>
      <c r="D309" s="22">
        <v>-0.11387079999999999</v>
      </c>
      <c r="E309" s="22">
        <v>9.6418900000000002E-2</v>
      </c>
      <c r="F309" s="20">
        <v>0.87035969999999996</v>
      </c>
      <c r="H309" s="20">
        <v>300</v>
      </c>
      <c r="I309" s="21">
        <v>4.7337999999999998E-2</v>
      </c>
      <c r="J309" s="22">
        <v>-9.8111000000000004E-2</v>
      </c>
      <c r="K309" s="22">
        <v>0.19278690000000001</v>
      </c>
      <c r="L309" s="20">
        <v>0.52229360000000002</v>
      </c>
    </row>
    <row r="310" spans="1:12" x14ac:dyDescent="0.25">
      <c r="A310" s="24" t="s">
        <v>79</v>
      </c>
      <c r="B310" s="20">
        <v>300</v>
      </c>
      <c r="C310" s="21">
        <v>4.7308999999999997E-3</v>
      </c>
      <c r="D310" s="22">
        <v>-9.2851699999999995E-2</v>
      </c>
      <c r="E310" s="22">
        <v>0.1023136</v>
      </c>
      <c r="F310" s="20">
        <v>0.92404350000000002</v>
      </c>
      <c r="H310" s="20">
        <v>300</v>
      </c>
      <c r="I310" s="21">
        <v>6.2240499999999997E-2</v>
      </c>
      <c r="J310" s="22">
        <v>-7.4827500000000005E-2</v>
      </c>
      <c r="K310" s="22">
        <v>0.1993084</v>
      </c>
      <c r="L310" s="20">
        <v>0.37219550000000001</v>
      </c>
    </row>
    <row r="311" spans="1:12" x14ac:dyDescent="0.25">
      <c r="A311" s="24" t="s">
        <v>80</v>
      </c>
      <c r="B311" s="20">
        <v>300</v>
      </c>
      <c r="C311" s="21">
        <v>-2.0010699999999999E-2</v>
      </c>
      <c r="D311" s="22">
        <v>-0.127468</v>
      </c>
      <c r="E311" s="22">
        <v>8.7446599999999999E-2</v>
      </c>
      <c r="F311" s="20">
        <v>0.71423669999999995</v>
      </c>
      <c r="H311" s="20">
        <v>300</v>
      </c>
      <c r="I311" s="21">
        <v>3.8895399999999997E-2</v>
      </c>
      <c r="J311" s="22">
        <v>-0.1092328</v>
      </c>
      <c r="K311" s="22">
        <v>0.18702360000000001</v>
      </c>
      <c r="L311" s="20">
        <v>0.60567230000000005</v>
      </c>
    </row>
    <row r="312" spans="1:12" x14ac:dyDescent="0.25">
      <c r="A312" s="24" t="s">
        <v>81</v>
      </c>
      <c r="B312" s="20">
        <v>300</v>
      </c>
      <c r="C312" s="21">
        <v>-2.1454999999999998E-2</v>
      </c>
      <c r="D312" s="22">
        <v>-0.1314564</v>
      </c>
      <c r="E312" s="22">
        <v>8.8546399999999997E-2</v>
      </c>
      <c r="F312" s="20">
        <v>0.70133659999999998</v>
      </c>
      <c r="H312" s="20">
        <v>300</v>
      </c>
      <c r="I312" s="21">
        <v>3.64588E-2</v>
      </c>
      <c r="J312" s="22">
        <v>-0.11279939999999999</v>
      </c>
      <c r="K312" s="22">
        <v>0.1857171</v>
      </c>
      <c r="L312" s="20">
        <v>0.63103410000000004</v>
      </c>
    </row>
    <row r="313" spans="1:12" x14ac:dyDescent="0.25">
      <c r="A313" s="24" t="s">
        <v>82</v>
      </c>
      <c r="B313" s="20">
        <v>300</v>
      </c>
      <c r="C313" s="21">
        <v>-1.4517199999999999E-2</v>
      </c>
      <c r="D313" s="22">
        <v>-0.1110144</v>
      </c>
      <c r="E313" s="22">
        <v>8.1979899999999994E-2</v>
      </c>
      <c r="F313" s="20">
        <v>0.76735770000000003</v>
      </c>
      <c r="H313" s="20">
        <v>300</v>
      </c>
      <c r="I313" s="21">
        <v>4.57037E-2</v>
      </c>
      <c r="J313" s="22">
        <v>-9.6433500000000005E-2</v>
      </c>
      <c r="K313" s="22">
        <v>0.18784090000000001</v>
      </c>
      <c r="L313" s="20">
        <v>0.52730650000000001</v>
      </c>
    </row>
    <row r="314" spans="1:12" x14ac:dyDescent="0.25">
      <c r="A314" s="24" t="s">
        <v>83</v>
      </c>
      <c r="B314" s="20">
        <v>300</v>
      </c>
      <c r="C314" s="21">
        <v>7.8454399999999994E-2</v>
      </c>
      <c r="D314" s="22">
        <v>-3.3136600000000002E-2</v>
      </c>
      <c r="E314" s="22">
        <v>0.1900453</v>
      </c>
      <c r="F314" s="20">
        <v>0.16749439999999999</v>
      </c>
      <c r="H314" s="20">
        <v>300</v>
      </c>
      <c r="I314" s="21">
        <v>6.8028000000000005E-2</v>
      </c>
      <c r="J314" s="22">
        <v>-5.4824199999999997E-2</v>
      </c>
      <c r="K314" s="22">
        <v>0.1908801</v>
      </c>
      <c r="L314" s="20">
        <v>0.27666600000000002</v>
      </c>
    </row>
    <row r="315" spans="1:12" x14ac:dyDescent="0.25">
      <c r="A315" s="24" t="s">
        <v>84</v>
      </c>
      <c r="B315" s="20">
        <v>300</v>
      </c>
      <c r="C315" s="21">
        <v>1.1147600000000001E-2</v>
      </c>
      <c r="D315" s="22">
        <v>-7.5737200000000005E-2</v>
      </c>
      <c r="E315" s="22">
        <v>9.8032499999999995E-2</v>
      </c>
      <c r="F315" s="20">
        <v>0.80080600000000002</v>
      </c>
      <c r="H315" s="20">
        <v>300</v>
      </c>
      <c r="I315" s="21">
        <v>3.9441499999999997E-2</v>
      </c>
      <c r="J315" s="22">
        <v>-5.2560000000000003E-2</v>
      </c>
      <c r="K315" s="22">
        <v>0.131443</v>
      </c>
      <c r="L315" s="20">
        <v>0.39947709999999997</v>
      </c>
    </row>
    <row r="316" spans="1:12" x14ac:dyDescent="0.25">
      <c r="A316" s="24" t="s">
        <v>85</v>
      </c>
      <c r="B316" s="20">
        <v>300</v>
      </c>
      <c r="C316" s="21">
        <v>1.0764299999999999E-2</v>
      </c>
      <c r="D316" s="22">
        <v>-7.6350600000000005E-2</v>
      </c>
      <c r="E316" s="22">
        <v>9.7879099999999997E-2</v>
      </c>
      <c r="F316" s="20">
        <v>0.80801699999999999</v>
      </c>
      <c r="H316" s="20">
        <v>300</v>
      </c>
      <c r="I316" s="21">
        <v>4.0045799999999999E-2</v>
      </c>
      <c r="J316" s="22">
        <v>-5.2005500000000003E-2</v>
      </c>
      <c r="K316" s="22">
        <v>0.1320971</v>
      </c>
      <c r="L316" s="20">
        <v>0.39255859999999998</v>
      </c>
    </row>
    <row r="317" spans="1:12" x14ac:dyDescent="0.25">
      <c r="A317" s="24" t="s">
        <v>86</v>
      </c>
      <c r="B317" s="20">
        <v>300</v>
      </c>
      <c r="C317" s="21">
        <v>1.03483E-2</v>
      </c>
      <c r="D317" s="22">
        <v>-7.6715199999999997E-2</v>
      </c>
      <c r="E317" s="22">
        <v>9.7411800000000007E-2</v>
      </c>
      <c r="F317" s="20">
        <v>0.81519160000000002</v>
      </c>
      <c r="H317" s="20">
        <v>300</v>
      </c>
      <c r="I317" s="21">
        <v>3.7318799999999999E-2</v>
      </c>
      <c r="J317" s="22">
        <v>-5.7615899999999998E-2</v>
      </c>
      <c r="K317" s="22">
        <v>0.1322535</v>
      </c>
      <c r="L317" s="20">
        <v>0.43972670000000003</v>
      </c>
    </row>
    <row r="318" spans="1:12" x14ac:dyDescent="0.25">
      <c r="A318" s="24" t="s">
        <v>87</v>
      </c>
      <c r="B318" s="20">
        <v>300</v>
      </c>
      <c r="C318" s="21">
        <v>7.0242999999999998E-3</v>
      </c>
      <c r="D318" s="22">
        <v>-8.2544699999999999E-2</v>
      </c>
      <c r="E318" s="22">
        <v>9.6593399999999996E-2</v>
      </c>
      <c r="F318" s="20">
        <v>0.87743459999999995</v>
      </c>
      <c r="H318" s="20">
        <v>300</v>
      </c>
      <c r="I318" s="21">
        <v>4.2075599999999998E-2</v>
      </c>
      <c r="J318" s="22">
        <v>-5.0794499999999999E-2</v>
      </c>
      <c r="K318" s="22">
        <v>0.1349457</v>
      </c>
      <c r="L318" s="20">
        <v>0.37327549999999998</v>
      </c>
    </row>
    <row r="319" spans="1:12" x14ac:dyDescent="0.25">
      <c r="A319" s="24" t="s">
        <v>88</v>
      </c>
      <c r="B319" s="20">
        <v>300</v>
      </c>
      <c r="C319" s="21">
        <v>3.4559E-3</v>
      </c>
      <c r="D319" s="22">
        <v>-8.7388499999999994E-2</v>
      </c>
      <c r="E319" s="22">
        <v>9.4300400000000006E-2</v>
      </c>
      <c r="F319" s="20">
        <v>0.94036350000000002</v>
      </c>
      <c r="H319" s="20">
        <v>300</v>
      </c>
      <c r="I319" s="21">
        <v>3.8527199999999998E-2</v>
      </c>
      <c r="J319" s="22">
        <v>-5.6119299999999997E-2</v>
      </c>
      <c r="K319" s="22">
        <v>0.13317370000000001</v>
      </c>
      <c r="L319" s="20">
        <v>0.4236683</v>
      </c>
    </row>
    <row r="320" spans="1:12" x14ac:dyDescent="0.25">
      <c r="A320" s="24" t="s">
        <v>89</v>
      </c>
      <c r="B320" s="20">
        <v>300</v>
      </c>
      <c r="C320" s="21">
        <v>1.4850800000000001E-2</v>
      </c>
      <c r="D320" s="22">
        <v>-7.2637499999999994E-2</v>
      </c>
      <c r="E320" s="22">
        <v>0.1023391</v>
      </c>
      <c r="F320" s="20">
        <v>0.73854149999999996</v>
      </c>
      <c r="H320" s="20">
        <v>300</v>
      </c>
      <c r="I320" s="21">
        <v>4.9253400000000003E-2</v>
      </c>
      <c r="J320" s="22">
        <v>-4.2348799999999999E-2</v>
      </c>
      <c r="K320" s="22">
        <v>0.1408556</v>
      </c>
      <c r="L320" s="20">
        <v>0.29079949999999999</v>
      </c>
    </row>
    <row r="321" spans="1:12" x14ac:dyDescent="0.25">
      <c r="A321" s="24" t="s">
        <v>90</v>
      </c>
      <c r="B321" s="20">
        <v>300</v>
      </c>
      <c r="C321" s="21">
        <v>6.1711299999999997E-2</v>
      </c>
      <c r="D321" s="22">
        <v>-3.7251800000000002E-2</v>
      </c>
      <c r="E321" s="22">
        <v>0.1606744</v>
      </c>
      <c r="F321" s="20">
        <v>0.22068679999999999</v>
      </c>
      <c r="H321" s="20">
        <v>300</v>
      </c>
      <c r="I321" s="21">
        <v>3.40472E-2</v>
      </c>
      <c r="J321" s="22">
        <v>-6.9129700000000002E-2</v>
      </c>
      <c r="K321" s="22">
        <v>0.13722409999999999</v>
      </c>
      <c r="L321" s="20">
        <v>0.51652770000000003</v>
      </c>
    </row>
    <row r="322" spans="1:12" x14ac:dyDescent="0.25">
      <c r="A322" s="24" t="s">
        <v>91</v>
      </c>
      <c r="B322" s="20">
        <v>300</v>
      </c>
      <c r="C322" s="21">
        <v>2.83167E-2</v>
      </c>
      <c r="D322" s="22">
        <v>-5.52623E-2</v>
      </c>
      <c r="E322" s="22">
        <v>0.1118957</v>
      </c>
      <c r="F322" s="20">
        <v>0.50539860000000003</v>
      </c>
      <c r="H322" s="20">
        <v>300</v>
      </c>
      <c r="I322" s="21">
        <v>5.9057600000000002E-2</v>
      </c>
      <c r="J322" s="22">
        <v>-3.3987700000000003E-2</v>
      </c>
      <c r="K322" s="22">
        <v>0.15210299999999999</v>
      </c>
      <c r="L322" s="20">
        <v>0.21257219999999999</v>
      </c>
    </row>
    <row r="323" spans="1:12" x14ac:dyDescent="0.25">
      <c r="A323" s="24" t="s">
        <v>92</v>
      </c>
      <c r="B323" s="20">
        <v>300</v>
      </c>
      <c r="C323" s="21">
        <v>2.7734399999999999E-2</v>
      </c>
      <c r="D323" s="22">
        <v>-5.6156999999999999E-2</v>
      </c>
      <c r="E323" s="22">
        <v>0.1116259</v>
      </c>
      <c r="F323" s="20">
        <v>0.51575230000000005</v>
      </c>
      <c r="H323" s="20">
        <v>300</v>
      </c>
      <c r="I323" s="21">
        <v>5.8888799999999998E-2</v>
      </c>
      <c r="J323" s="22">
        <v>-3.4456899999999999E-2</v>
      </c>
      <c r="K323" s="22">
        <v>0.15223449999999999</v>
      </c>
      <c r="L323" s="20">
        <v>0.2153524</v>
      </c>
    </row>
    <row r="324" spans="1:12" x14ac:dyDescent="0.25">
      <c r="A324" s="24" t="s">
        <v>93</v>
      </c>
      <c r="B324" s="20">
        <v>300</v>
      </c>
      <c r="C324" s="21">
        <v>3.1006599999999999E-2</v>
      </c>
      <c r="D324" s="22">
        <v>-5.2304900000000001E-2</v>
      </c>
      <c r="E324" s="22">
        <v>0.11431810000000001</v>
      </c>
      <c r="F324" s="20">
        <v>0.46443060000000003</v>
      </c>
      <c r="H324" s="20">
        <v>300</v>
      </c>
      <c r="I324" s="21">
        <v>6.5964599999999998E-2</v>
      </c>
      <c r="J324" s="22">
        <v>-2.7911700000000001E-2</v>
      </c>
      <c r="K324" s="22">
        <v>0.15984090000000001</v>
      </c>
      <c r="L324" s="20">
        <v>0.1677217</v>
      </c>
    </row>
    <row r="325" spans="1:12" x14ac:dyDescent="0.25">
      <c r="A325" s="24" t="s">
        <v>94</v>
      </c>
      <c r="B325" s="20">
        <v>300</v>
      </c>
      <c r="C325" s="21">
        <v>2.3721099999999998E-2</v>
      </c>
      <c r="D325" s="22">
        <v>-6.1698299999999998E-2</v>
      </c>
      <c r="E325" s="22">
        <v>0.1091404</v>
      </c>
      <c r="F325" s="20">
        <v>0.58508159999999998</v>
      </c>
      <c r="H325" s="20">
        <v>300</v>
      </c>
      <c r="I325" s="21">
        <v>5.3963299999999999E-2</v>
      </c>
      <c r="J325" s="22">
        <v>-4.0411299999999997E-2</v>
      </c>
      <c r="K325" s="22">
        <v>0.148338</v>
      </c>
      <c r="L325" s="20">
        <v>0.26133440000000002</v>
      </c>
    </row>
    <row r="326" spans="1:12" x14ac:dyDescent="0.25">
      <c r="A326" s="24" t="s">
        <v>95</v>
      </c>
      <c r="B326" s="20">
        <v>300</v>
      </c>
      <c r="C326" s="21">
        <v>2.35672E-2</v>
      </c>
      <c r="D326" s="22">
        <v>-6.1753599999999999E-2</v>
      </c>
      <c r="E326" s="22">
        <v>0.1088879</v>
      </c>
      <c r="F326" s="20">
        <v>0.58708590000000005</v>
      </c>
      <c r="H326" s="20">
        <v>300</v>
      </c>
      <c r="I326" s="21">
        <v>5.3036399999999997E-2</v>
      </c>
      <c r="J326" s="22">
        <v>-4.1281199999999997E-2</v>
      </c>
      <c r="K326" s="22">
        <v>0.14735390000000001</v>
      </c>
      <c r="L326" s="20">
        <v>0.26930860000000001</v>
      </c>
    </row>
    <row r="327" spans="1:12" x14ac:dyDescent="0.25">
      <c r="A327" s="24" t="s">
        <v>96</v>
      </c>
      <c r="B327" s="20">
        <v>300</v>
      </c>
      <c r="C327" s="21">
        <v>2.4118000000000001E-2</v>
      </c>
      <c r="D327" s="22">
        <v>-6.1617999999999999E-2</v>
      </c>
      <c r="E327" s="22">
        <v>0.10985399999999999</v>
      </c>
      <c r="F327" s="20">
        <v>0.58022280000000004</v>
      </c>
      <c r="H327" s="20">
        <v>300</v>
      </c>
      <c r="I327" s="21">
        <v>5.6800299999999998E-2</v>
      </c>
      <c r="J327" s="22">
        <v>-3.7839200000000003E-2</v>
      </c>
      <c r="K327" s="22">
        <v>0.15143989999999999</v>
      </c>
      <c r="L327" s="20">
        <v>0.23845640000000001</v>
      </c>
    </row>
    <row r="328" spans="1:12" x14ac:dyDescent="0.25">
      <c r="A328" s="24" t="s">
        <v>97</v>
      </c>
      <c r="B328" s="20">
        <v>300</v>
      </c>
      <c r="C328" s="21">
        <v>3.6516600000000003E-2</v>
      </c>
      <c r="D328" s="22">
        <v>-3.69723E-2</v>
      </c>
      <c r="E328" s="22">
        <v>0.1100054</v>
      </c>
      <c r="F328" s="20">
        <v>0.32887929999999999</v>
      </c>
      <c r="H328" s="20">
        <v>300</v>
      </c>
      <c r="I328" s="21">
        <v>2.3829599999999999E-2</v>
      </c>
      <c r="J328" s="22">
        <v>-5.7627999999999999E-2</v>
      </c>
      <c r="K328" s="22">
        <v>0.10528709999999999</v>
      </c>
      <c r="L328" s="20">
        <v>0.56520040000000005</v>
      </c>
    </row>
    <row r="329" spans="1:12" x14ac:dyDescent="0.25">
      <c r="A329" s="24" t="s">
        <v>98</v>
      </c>
      <c r="B329" s="20">
        <v>300</v>
      </c>
      <c r="C329" s="21">
        <v>5.6777800000000003E-2</v>
      </c>
      <c r="D329" s="22">
        <v>-2.59782E-2</v>
      </c>
      <c r="E329" s="22">
        <v>0.13953380000000001</v>
      </c>
      <c r="F329" s="20">
        <v>0.17794869999999999</v>
      </c>
      <c r="H329" s="20">
        <v>300</v>
      </c>
      <c r="I329" s="21">
        <v>9.75713E-2</v>
      </c>
      <c r="J329" s="22">
        <v>-1.2112E-3</v>
      </c>
      <c r="K329" s="22">
        <v>0.1963539</v>
      </c>
      <c r="L329" s="20">
        <v>5.28567E-2</v>
      </c>
    </row>
    <row r="330" spans="1:12" x14ac:dyDescent="0.25">
      <c r="A330" s="24" t="s">
        <v>99</v>
      </c>
      <c r="B330" s="20">
        <v>300</v>
      </c>
      <c r="C330" s="21">
        <v>5.44701E-2</v>
      </c>
      <c r="D330" s="22">
        <v>-2.7814499999999999E-2</v>
      </c>
      <c r="E330" s="22">
        <v>0.13675480000000001</v>
      </c>
      <c r="F330" s="20">
        <v>0.19363820000000001</v>
      </c>
      <c r="H330" s="20">
        <v>300</v>
      </c>
      <c r="I330" s="21">
        <v>9.6694100000000005E-2</v>
      </c>
      <c r="J330" s="22">
        <v>-2.1551000000000001E-3</v>
      </c>
      <c r="K330" s="22">
        <v>0.1955433</v>
      </c>
      <c r="L330" s="20">
        <v>5.5173300000000002E-2</v>
      </c>
    </row>
    <row r="331" spans="1:12" x14ac:dyDescent="0.25">
      <c r="A331" s="24" t="s">
        <v>100</v>
      </c>
      <c r="B331" s="20">
        <v>300</v>
      </c>
      <c r="C331" s="21">
        <v>5.5934299999999999E-2</v>
      </c>
      <c r="D331" s="22">
        <v>-2.4224300000000001E-2</v>
      </c>
      <c r="E331" s="22">
        <v>0.13609280000000001</v>
      </c>
      <c r="F331" s="20">
        <v>0.17068349999999999</v>
      </c>
      <c r="H331" s="20">
        <v>300</v>
      </c>
      <c r="I331" s="21">
        <v>9.4735E-2</v>
      </c>
      <c r="J331" s="22">
        <v>-1.7929E-3</v>
      </c>
      <c r="K331" s="22">
        <v>0.19126280000000001</v>
      </c>
      <c r="L331" s="20">
        <v>5.4380100000000001E-2</v>
      </c>
    </row>
    <row r="332" spans="1:12" x14ac:dyDescent="0.25">
      <c r="A332" s="24" t="s">
        <v>101</v>
      </c>
      <c r="B332" s="20">
        <v>300</v>
      </c>
      <c r="C332" s="21">
        <v>4.3574500000000002E-2</v>
      </c>
      <c r="D332" s="22">
        <v>-3.8672699999999997E-2</v>
      </c>
      <c r="E332" s="22">
        <v>0.12582180000000001</v>
      </c>
      <c r="F332" s="20">
        <v>0.2979214</v>
      </c>
      <c r="H332" s="20">
        <v>300</v>
      </c>
      <c r="I332" s="21">
        <v>9.2650800000000005E-2</v>
      </c>
      <c r="J332" s="22">
        <v>-8.2508000000000008E-3</v>
      </c>
      <c r="K332" s="22">
        <v>0.19355240000000001</v>
      </c>
      <c r="L332" s="20">
        <v>7.1759400000000001E-2</v>
      </c>
    </row>
    <row r="333" spans="1:12" x14ac:dyDescent="0.25">
      <c r="A333" s="24" t="s">
        <v>102</v>
      </c>
      <c r="B333" s="20">
        <v>300</v>
      </c>
      <c r="C333" s="21">
        <v>4.2986099999999999E-2</v>
      </c>
      <c r="D333" s="22">
        <v>-4.0054399999999997E-2</v>
      </c>
      <c r="E333" s="22">
        <v>0.12602659999999999</v>
      </c>
      <c r="F333" s="20">
        <v>0.30911559999999999</v>
      </c>
      <c r="H333" s="20">
        <v>300</v>
      </c>
      <c r="I333" s="21">
        <v>9.2652100000000001E-2</v>
      </c>
      <c r="J333" s="22">
        <v>-8.9747000000000004E-3</v>
      </c>
      <c r="K333" s="22">
        <v>0.1942789</v>
      </c>
      <c r="L333" s="20">
        <v>7.3793700000000004E-2</v>
      </c>
    </row>
    <row r="334" spans="1:12" x14ac:dyDescent="0.25">
      <c r="A334" s="24" t="s">
        <v>103</v>
      </c>
      <c r="B334" s="20">
        <v>300</v>
      </c>
      <c r="C334" s="21">
        <v>4.5363000000000001E-2</v>
      </c>
      <c r="D334" s="22">
        <v>-3.4198899999999997E-2</v>
      </c>
      <c r="E334" s="22">
        <v>0.12492490000000001</v>
      </c>
      <c r="F334" s="20">
        <v>0.26270120000000002</v>
      </c>
      <c r="H334" s="20">
        <v>300</v>
      </c>
      <c r="I334" s="21">
        <v>9.1839500000000004E-2</v>
      </c>
      <c r="J334" s="22">
        <v>-6.6458999999999997E-3</v>
      </c>
      <c r="K334" s="22">
        <v>0.19032489999999999</v>
      </c>
      <c r="L334" s="20">
        <v>6.7474199999999998E-2</v>
      </c>
    </row>
    <row r="335" spans="1:12" x14ac:dyDescent="0.25">
      <c r="A335" s="24" t="s">
        <v>104</v>
      </c>
      <c r="B335" s="20">
        <v>300</v>
      </c>
      <c r="C335" s="21">
        <v>9.3449099999999993E-2</v>
      </c>
      <c r="D335" s="22">
        <v>-9.6688999999999994E-3</v>
      </c>
      <c r="E335" s="22">
        <v>0.19656709999999999</v>
      </c>
      <c r="F335" s="20">
        <v>7.5526999999999997E-2</v>
      </c>
      <c r="H335" s="20">
        <v>300</v>
      </c>
      <c r="I335" s="21">
        <v>5.48405E-2</v>
      </c>
      <c r="J335" s="22">
        <v>-6.2491900000000003E-2</v>
      </c>
      <c r="K335" s="22">
        <v>0.17217289999999999</v>
      </c>
      <c r="L335" s="20">
        <v>0.35836430000000002</v>
      </c>
    </row>
    <row r="336" spans="1:12" x14ac:dyDescent="0.25">
      <c r="A336" s="24" t="s">
        <v>105</v>
      </c>
      <c r="B336" s="20">
        <v>300</v>
      </c>
      <c r="C336" s="21">
        <v>3.2406499999999998E-2</v>
      </c>
      <c r="D336" s="22">
        <v>-4.2731600000000002E-2</v>
      </c>
      <c r="E336" s="22">
        <v>0.10754469999999999</v>
      </c>
      <c r="F336" s="20">
        <v>0.39664060000000001</v>
      </c>
      <c r="H336" s="20">
        <v>300</v>
      </c>
      <c r="I336" s="21">
        <v>6.2871800000000005E-2</v>
      </c>
      <c r="J336" s="22">
        <v>-3.8581499999999998E-2</v>
      </c>
      <c r="K336" s="22">
        <v>0.164325</v>
      </c>
      <c r="L336" s="20">
        <v>0.22355530000000001</v>
      </c>
    </row>
    <row r="337" spans="1:12" x14ac:dyDescent="0.25">
      <c r="A337" s="24" t="s">
        <v>106</v>
      </c>
      <c r="B337" s="20">
        <v>300</v>
      </c>
      <c r="C337" s="21">
        <v>2.93333E-2</v>
      </c>
      <c r="D337" s="22">
        <v>-4.46094E-2</v>
      </c>
      <c r="E337" s="22">
        <v>0.10327600000000001</v>
      </c>
      <c r="F337" s="20">
        <v>0.43554929999999997</v>
      </c>
      <c r="H337" s="20">
        <v>300</v>
      </c>
      <c r="I337" s="21">
        <v>6.1855599999999997E-2</v>
      </c>
      <c r="J337" s="22">
        <v>-3.9734400000000003E-2</v>
      </c>
      <c r="K337" s="22">
        <v>0.1634457</v>
      </c>
      <c r="L337" s="20">
        <v>0.2317362</v>
      </c>
    </row>
    <row r="338" spans="1:12" x14ac:dyDescent="0.25">
      <c r="A338" s="24" t="s">
        <v>107</v>
      </c>
      <c r="B338" s="20">
        <v>300</v>
      </c>
      <c r="C338" s="21">
        <v>7.0263000000000006E-2</v>
      </c>
      <c r="D338" s="22">
        <v>-2.00293E-2</v>
      </c>
      <c r="E338" s="22">
        <v>0.16055530000000001</v>
      </c>
      <c r="F338" s="20">
        <v>0.12670870000000001</v>
      </c>
      <c r="H338" s="20">
        <v>300</v>
      </c>
      <c r="I338" s="21">
        <v>8.1641400000000003E-2</v>
      </c>
      <c r="J338" s="22">
        <v>-2.17533E-2</v>
      </c>
      <c r="K338" s="22">
        <v>0.18503610000000001</v>
      </c>
      <c r="L338" s="20">
        <v>0.1212468</v>
      </c>
    </row>
    <row r="339" spans="1:12" x14ac:dyDescent="0.25">
      <c r="A339" s="24" t="s">
        <v>108</v>
      </c>
      <c r="B339" s="20">
        <v>300</v>
      </c>
      <c r="C339" s="21">
        <v>-1.18843E-2</v>
      </c>
      <c r="D339" s="22">
        <v>-8.2402100000000006E-2</v>
      </c>
      <c r="E339" s="22">
        <v>5.8633499999999998E-2</v>
      </c>
      <c r="F339" s="20">
        <v>0.74034770000000005</v>
      </c>
      <c r="H339" s="20">
        <v>300</v>
      </c>
      <c r="I339" s="21">
        <v>3.7604699999999998E-2</v>
      </c>
      <c r="J339" s="22">
        <v>-7.31715E-2</v>
      </c>
      <c r="K339" s="22">
        <v>0.14838100000000001</v>
      </c>
      <c r="L339" s="20">
        <v>0.50456529999999999</v>
      </c>
    </row>
    <row r="340" spans="1:12" x14ac:dyDescent="0.25">
      <c r="A340" s="24" t="s">
        <v>109</v>
      </c>
      <c r="B340" s="20">
        <v>300</v>
      </c>
      <c r="C340" s="21">
        <v>-2.3747500000000001E-2</v>
      </c>
      <c r="D340" s="22">
        <v>-9.6612199999999995E-2</v>
      </c>
      <c r="E340" s="22">
        <v>4.91172E-2</v>
      </c>
      <c r="F340" s="20">
        <v>0.52171780000000001</v>
      </c>
      <c r="H340" s="20">
        <v>300</v>
      </c>
      <c r="I340" s="21">
        <v>2.9024000000000001E-2</v>
      </c>
      <c r="J340" s="22">
        <v>-8.4712999999999997E-2</v>
      </c>
      <c r="K340" s="22">
        <v>0.1427611</v>
      </c>
      <c r="L340" s="20">
        <v>0.61585749999999995</v>
      </c>
    </row>
    <row r="341" spans="1:12" x14ac:dyDescent="0.25">
      <c r="A341" s="24" t="s">
        <v>110</v>
      </c>
      <c r="B341" s="20">
        <v>300</v>
      </c>
      <c r="C341" s="21">
        <v>5.8054399999999999E-2</v>
      </c>
      <c r="D341" s="22">
        <v>-2.1544399999999998E-2</v>
      </c>
      <c r="E341" s="22">
        <v>0.13765330000000001</v>
      </c>
      <c r="F341" s="20">
        <v>0.15222330000000001</v>
      </c>
      <c r="H341" s="20">
        <v>300</v>
      </c>
      <c r="I341" s="21">
        <v>7.8820399999999999E-2</v>
      </c>
      <c r="J341" s="22">
        <v>-2.4171499999999999E-2</v>
      </c>
      <c r="K341" s="22">
        <v>0.18181220000000001</v>
      </c>
      <c r="L341" s="20">
        <v>0.13308130000000001</v>
      </c>
    </row>
    <row r="342" spans="1:12" x14ac:dyDescent="0.25">
      <c r="A342" s="24" t="s">
        <v>111</v>
      </c>
      <c r="B342" s="20">
        <v>300</v>
      </c>
      <c r="C342" s="21">
        <v>7.9833000000000001E-2</v>
      </c>
      <c r="D342" s="22">
        <v>-4.3232399999999997E-2</v>
      </c>
      <c r="E342" s="22">
        <v>0.20289840000000001</v>
      </c>
      <c r="F342" s="20">
        <v>0.20269480000000001</v>
      </c>
      <c r="H342" s="20">
        <v>300</v>
      </c>
      <c r="I342" s="21">
        <v>1.6503199999999999E-2</v>
      </c>
      <c r="J342" s="22">
        <v>-0.107905</v>
      </c>
      <c r="K342" s="22">
        <v>0.14091129999999999</v>
      </c>
      <c r="L342" s="20">
        <v>0.79420250000000003</v>
      </c>
    </row>
    <row r="343" spans="1:12" x14ac:dyDescent="0.25">
      <c r="A343" s="24" t="s">
        <v>112</v>
      </c>
      <c r="B343" s="20">
        <v>300</v>
      </c>
      <c r="C343" s="21">
        <v>-6.6372700000000007E-2</v>
      </c>
      <c r="D343" s="22">
        <v>-0.19141949999999999</v>
      </c>
      <c r="E343" s="22">
        <v>5.86741E-2</v>
      </c>
      <c r="F343" s="20">
        <v>0.29702679999999998</v>
      </c>
      <c r="H343" s="20">
        <v>300</v>
      </c>
      <c r="I343" s="21">
        <v>-3.9472999999999999E-3</v>
      </c>
      <c r="J343" s="22">
        <v>-0.1574547</v>
      </c>
      <c r="K343" s="22">
        <v>0.1495601</v>
      </c>
      <c r="L343" s="20">
        <v>0.95966940000000001</v>
      </c>
    </row>
    <row r="344" spans="1:12" x14ac:dyDescent="0.25">
      <c r="A344" s="24" t="s">
        <v>113</v>
      </c>
      <c r="B344" s="20">
        <v>300</v>
      </c>
      <c r="C344" s="21">
        <v>1.0442999999999999E-2</v>
      </c>
      <c r="D344" s="22">
        <v>-5.0928099999999997E-2</v>
      </c>
      <c r="E344" s="22">
        <v>7.1814000000000003E-2</v>
      </c>
      <c r="F344" s="20">
        <v>0.73792579999999997</v>
      </c>
      <c r="H344" s="20">
        <v>300</v>
      </c>
      <c r="I344" s="21">
        <v>1.16402E-2</v>
      </c>
      <c r="J344" s="22">
        <v>-9.9331600000000006E-2</v>
      </c>
      <c r="K344" s="22">
        <v>0.122612</v>
      </c>
      <c r="L344" s="20">
        <v>0.83657800000000004</v>
      </c>
    </row>
    <row r="345" spans="1:12" x14ac:dyDescent="0.25">
      <c r="A345" s="24" t="s">
        <v>114</v>
      </c>
      <c r="B345" s="20">
        <v>300</v>
      </c>
      <c r="C345" s="21">
        <v>1.32704E-2</v>
      </c>
      <c r="D345" s="22">
        <v>-4.7083800000000002E-2</v>
      </c>
      <c r="E345" s="22">
        <v>7.3624700000000001E-2</v>
      </c>
      <c r="F345" s="20">
        <v>0.66550050000000005</v>
      </c>
      <c r="H345" s="20">
        <v>300</v>
      </c>
      <c r="I345" s="21">
        <v>2.24456E-2</v>
      </c>
      <c r="J345" s="22">
        <v>-9.0024099999999996E-2</v>
      </c>
      <c r="K345" s="22">
        <v>0.13491539999999999</v>
      </c>
      <c r="L345" s="20">
        <v>0.69475019999999998</v>
      </c>
    </row>
    <row r="346" spans="1:12" x14ac:dyDescent="0.25">
      <c r="A346" s="24" t="s">
        <v>115</v>
      </c>
      <c r="B346" s="20">
        <v>300</v>
      </c>
      <c r="C346" s="21">
        <v>4.1862999999999996E-3</v>
      </c>
      <c r="D346" s="22">
        <v>-6.4513699999999993E-2</v>
      </c>
      <c r="E346" s="22">
        <v>7.2886300000000001E-2</v>
      </c>
      <c r="F346" s="20">
        <v>0.90461499999999995</v>
      </c>
      <c r="H346" s="20">
        <v>300</v>
      </c>
      <c r="I346" s="21">
        <v>-1.07753E-2</v>
      </c>
      <c r="J346" s="22">
        <v>-0.1197411</v>
      </c>
      <c r="K346" s="22">
        <v>9.8190399999999997E-2</v>
      </c>
      <c r="L346" s="20">
        <v>0.84581390000000001</v>
      </c>
    </row>
    <row r="347" spans="1:12" x14ac:dyDescent="0.25">
      <c r="A347" s="24" t="s">
        <v>116</v>
      </c>
      <c r="B347" s="20">
        <v>300</v>
      </c>
      <c r="C347" s="21">
        <v>3.0611099999999999E-2</v>
      </c>
      <c r="D347" s="22">
        <v>-6.0865799999999998E-2</v>
      </c>
      <c r="E347" s="22">
        <v>0.122088</v>
      </c>
      <c r="F347" s="20">
        <v>0.51064810000000005</v>
      </c>
      <c r="H347" s="20">
        <v>300</v>
      </c>
      <c r="I347" s="21">
        <v>-7.3169000000000003E-3</v>
      </c>
      <c r="J347" s="22">
        <v>-0.1327653</v>
      </c>
      <c r="K347" s="22">
        <v>0.1181315</v>
      </c>
      <c r="L347" s="20">
        <v>0.9086822</v>
      </c>
    </row>
    <row r="348" spans="1:12" x14ac:dyDescent="0.25">
      <c r="A348" s="24" t="s">
        <v>117</v>
      </c>
      <c r="B348" s="20">
        <v>300</v>
      </c>
      <c r="C348" s="21">
        <v>-6.0829999999999999E-3</v>
      </c>
      <c r="D348" s="22">
        <v>-0.1376106</v>
      </c>
      <c r="E348" s="22">
        <v>0.12544459999999999</v>
      </c>
      <c r="F348" s="20">
        <v>0.92753140000000001</v>
      </c>
      <c r="H348" s="20">
        <v>300</v>
      </c>
      <c r="I348" s="21">
        <v>1.9732E-2</v>
      </c>
      <c r="J348" s="22">
        <v>-0.14584220000000001</v>
      </c>
      <c r="K348" s="22">
        <v>0.1853062</v>
      </c>
      <c r="L348" s="20">
        <v>0.81471179999999999</v>
      </c>
    </row>
    <row r="349" spans="1:12" x14ac:dyDescent="0.25">
      <c r="A349" s="24" t="s">
        <v>118</v>
      </c>
      <c r="B349" s="20">
        <v>300</v>
      </c>
      <c r="C349" s="21">
        <v>-2.90061E-2</v>
      </c>
      <c r="D349" s="22">
        <v>-0.10043970000000001</v>
      </c>
      <c r="E349" s="22">
        <v>4.2427399999999997E-2</v>
      </c>
      <c r="F349" s="20">
        <v>0.42481429999999998</v>
      </c>
      <c r="H349" s="20">
        <v>300</v>
      </c>
      <c r="I349" s="21">
        <v>2.07578E-2</v>
      </c>
      <c r="J349" s="22">
        <v>-8.26379E-2</v>
      </c>
      <c r="K349" s="22">
        <v>0.1241535</v>
      </c>
      <c r="L349" s="20">
        <v>0.69302249999999999</v>
      </c>
    </row>
    <row r="350" spans="1:12" x14ac:dyDescent="0.25">
      <c r="A350" s="24" t="s">
        <v>119</v>
      </c>
      <c r="B350" s="20">
        <v>300</v>
      </c>
      <c r="C350" s="21">
        <v>-3.0794599999999998E-2</v>
      </c>
      <c r="D350" s="22">
        <v>-0.1017035</v>
      </c>
      <c r="E350" s="22">
        <v>4.0114299999999999E-2</v>
      </c>
      <c r="F350" s="20">
        <v>0.39337820000000001</v>
      </c>
      <c r="H350" s="20">
        <v>300</v>
      </c>
      <c r="I350" s="21">
        <v>1.7229700000000001E-2</v>
      </c>
      <c r="J350" s="22">
        <v>-8.4741300000000006E-2</v>
      </c>
      <c r="K350" s="22">
        <v>0.11920070000000001</v>
      </c>
      <c r="L350" s="20">
        <v>0.73969810000000003</v>
      </c>
    </row>
    <row r="351" spans="1:12" x14ac:dyDescent="0.25">
      <c r="A351" s="24" t="s">
        <v>120</v>
      </c>
      <c r="B351" s="20">
        <v>300</v>
      </c>
      <c r="C351" s="21">
        <v>-2.5236999999999999E-2</v>
      </c>
      <c r="D351" s="22">
        <v>-9.6796699999999999E-2</v>
      </c>
      <c r="E351" s="22">
        <v>4.6322799999999997E-2</v>
      </c>
      <c r="F351" s="20">
        <v>0.48814639999999998</v>
      </c>
      <c r="H351" s="20">
        <v>300</v>
      </c>
      <c r="I351" s="21">
        <v>2.5286599999999999E-2</v>
      </c>
      <c r="J351" s="22">
        <v>-7.7744599999999997E-2</v>
      </c>
      <c r="K351" s="22">
        <v>0.12831790000000001</v>
      </c>
      <c r="L351" s="20">
        <v>0.62941409999999998</v>
      </c>
    </row>
    <row r="352" spans="1:12" x14ac:dyDescent="0.25">
      <c r="A352" s="24" t="s">
        <v>121</v>
      </c>
      <c r="B352" s="20">
        <v>300</v>
      </c>
      <c r="C352" s="21">
        <v>2.82226E-2</v>
      </c>
      <c r="D352" s="22">
        <v>-7.4027899999999994E-2</v>
      </c>
      <c r="E352" s="22">
        <v>0.13047310000000001</v>
      </c>
      <c r="F352" s="20">
        <v>0.58736259999999996</v>
      </c>
      <c r="H352" s="20">
        <v>300</v>
      </c>
      <c r="I352" s="21">
        <v>-3.0499800000000001E-2</v>
      </c>
      <c r="J352" s="22">
        <v>-0.16473989999999999</v>
      </c>
      <c r="K352" s="22">
        <v>0.1037404</v>
      </c>
      <c r="L352" s="20">
        <v>0.65506770000000003</v>
      </c>
    </row>
    <row r="353" spans="1:12" x14ac:dyDescent="0.25">
      <c r="A353" s="24" t="s">
        <v>122</v>
      </c>
      <c r="B353" s="20">
        <v>300</v>
      </c>
      <c r="C353" s="21">
        <v>5.5781499999999998E-2</v>
      </c>
      <c r="D353" s="22">
        <v>-9.2283400000000002E-2</v>
      </c>
      <c r="E353" s="22">
        <v>0.20384640000000001</v>
      </c>
      <c r="F353" s="20">
        <v>0.4589818</v>
      </c>
      <c r="H353" s="20">
        <v>300</v>
      </c>
      <c r="I353" s="21">
        <v>0.13686229999999999</v>
      </c>
      <c r="J353" s="22">
        <v>-5.1740300000000003E-2</v>
      </c>
      <c r="K353" s="22">
        <v>0.325465</v>
      </c>
      <c r="L353" s="20">
        <v>0.1542905</v>
      </c>
    </row>
    <row r="354" spans="1:12" x14ac:dyDescent="0.25">
      <c r="A354" s="24" t="s">
        <v>123</v>
      </c>
      <c r="B354" s="20">
        <v>300</v>
      </c>
      <c r="C354" s="21">
        <v>1.1696099999999999E-2</v>
      </c>
      <c r="D354" s="22">
        <v>-4.1644800000000003E-2</v>
      </c>
      <c r="E354" s="22">
        <v>6.5036899999999995E-2</v>
      </c>
      <c r="F354" s="20">
        <v>0.66636569999999995</v>
      </c>
      <c r="H354" s="20">
        <v>300</v>
      </c>
      <c r="I354" s="21">
        <v>-2.3005E-3</v>
      </c>
      <c r="J354" s="22">
        <v>-9.2259800000000003E-2</v>
      </c>
      <c r="K354" s="22">
        <v>8.7658700000000006E-2</v>
      </c>
      <c r="L354" s="20">
        <v>0.95989080000000004</v>
      </c>
    </row>
    <row r="355" spans="1:12" x14ac:dyDescent="0.25">
      <c r="A355" s="24" t="s">
        <v>124</v>
      </c>
      <c r="B355" s="20">
        <v>300</v>
      </c>
      <c r="C355" s="21">
        <v>6.2290000000000002E-4</v>
      </c>
      <c r="D355" s="22">
        <v>-4.6513899999999997E-2</v>
      </c>
      <c r="E355" s="22">
        <v>4.7759599999999999E-2</v>
      </c>
      <c r="F355" s="20">
        <v>0.97926809999999997</v>
      </c>
      <c r="H355" s="20">
        <v>300</v>
      </c>
      <c r="I355" s="21">
        <v>-1.4155299999999999E-2</v>
      </c>
      <c r="J355" s="22">
        <v>-9.6058500000000005E-2</v>
      </c>
      <c r="K355" s="22">
        <v>6.77479E-2</v>
      </c>
      <c r="L355" s="20">
        <v>0.73397060000000003</v>
      </c>
    </row>
    <row r="356" spans="1:12" x14ac:dyDescent="0.25">
      <c r="A356" s="24" t="s">
        <v>125</v>
      </c>
      <c r="B356" s="20">
        <v>300</v>
      </c>
      <c r="C356" s="21">
        <v>2.8162699999999999E-2</v>
      </c>
      <c r="D356" s="22">
        <v>-4.1782600000000003E-2</v>
      </c>
      <c r="E356" s="22">
        <v>9.8108100000000004E-2</v>
      </c>
      <c r="F356" s="20">
        <v>0.42871870000000001</v>
      </c>
      <c r="H356" s="20">
        <v>300</v>
      </c>
      <c r="I356" s="21">
        <v>1.796E-2</v>
      </c>
      <c r="J356" s="22">
        <v>-8.3913500000000002E-2</v>
      </c>
      <c r="K356" s="22">
        <v>0.1198336</v>
      </c>
      <c r="L356" s="20">
        <v>0.72884280000000001</v>
      </c>
    </row>
    <row r="357" spans="1:12" x14ac:dyDescent="0.25">
      <c r="A357" s="24" t="s">
        <v>126</v>
      </c>
      <c r="B357" s="20">
        <v>300</v>
      </c>
      <c r="C357" s="21">
        <v>-4.5155000000000001E-2</v>
      </c>
      <c r="D357" s="22">
        <v>-0.1397709</v>
      </c>
      <c r="E357" s="22">
        <v>4.9460799999999999E-2</v>
      </c>
      <c r="F357" s="20">
        <v>0.34833839999999999</v>
      </c>
      <c r="H357" s="20">
        <v>300</v>
      </c>
      <c r="I357" s="21">
        <v>-8.0260999999999999E-2</v>
      </c>
      <c r="J357" s="22">
        <v>-0.2084058</v>
      </c>
      <c r="K357" s="22">
        <v>4.7883700000000001E-2</v>
      </c>
      <c r="L357" s="20">
        <v>0.21866140000000001</v>
      </c>
    </row>
    <row r="358" spans="1:12" x14ac:dyDescent="0.25">
      <c r="A358" s="24" t="s">
        <v>127</v>
      </c>
      <c r="B358" s="20">
        <v>300</v>
      </c>
      <c r="C358" s="21">
        <v>3.2529999999999999E-4</v>
      </c>
      <c r="D358" s="22">
        <v>-3.7007699999999998E-2</v>
      </c>
      <c r="E358" s="22">
        <v>3.7658400000000002E-2</v>
      </c>
      <c r="F358" s="20">
        <v>0.98632690000000001</v>
      </c>
      <c r="H358" s="20">
        <v>300</v>
      </c>
      <c r="I358" s="21">
        <v>2.94436E-2</v>
      </c>
      <c r="J358" s="22">
        <v>-1.7459599999999999E-2</v>
      </c>
      <c r="K358" s="22">
        <v>7.6346700000000003E-2</v>
      </c>
      <c r="L358" s="20">
        <v>0.2176208</v>
      </c>
    </row>
    <row r="359" spans="1:12" x14ac:dyDescent="0.25">
      <c r="A359" s="24" t="s">
        <v>128</v>
      </c>
      <c r="B359" s="20">
        <v>300</v>
      </c>
      <c r="C359" s="21">
        <v>-1.0351900000000001E-2</v>
      </c>
      <c r="D359" s="22">
        <v>-8.1363599999999994E-2</v>
      </c>
      <c r="E359" s="22">
        <v>6.06598E-2</v>
      </c>
      <c r="F359" s="20">
        <v>0.77437180000000005</v>
      </c>
      <c r="H359" s="20">
        <v>300</v>
      </c>
      <c r="I359" s="21">
        <v>-2.4824800000000001E-2</v>
      </c>
      <c r="J359" s="22">
        <v>-0.11410439999999999</v>
      </c>
      <c r="K359" s="22">
        <v>6.4454700000000004E-2</v>
      </c>
      <c r="L359" s="20">
        <v>0.58460029999999996</v>
      </c>
    </row>
    <row r="360" spans="1:12" x14ac:dyDescent="0.25">
      <c r="A360" s="24" t="s">
        <v>129</v>
      </c>
      <c r="B360" s="20">
        <v>300</v>
      </c>
      <c r="C360" s="21">
        <v>-2.6418400000000002E-2</v>
      </c>
      <c r="D360" s="22">
        <v>-0.100845</v>
      </c>
      <c r="E360" s="22">
        <v>4.8008299999999997E-2</v>
      </c>
      <c r="F360" s="20">
        <v>0.48533090000000001</v>
      </c>
      <c r="H360" s="20">
        <v>300</v>
      </c>
      <c r="I360" s="21">
        <v>-2.4876599999999999E-2</v>
      </c>
      <c r="J360" s="22">
        <v>-0.119786</v>
      </c>
      <c r="K360" s="22">
        <v>7.0032700000000003E-2</v>
      </c>
      <c r="L360" s="20">
        <v>0.60631710000000005</v>
      </c>
    </row>
    <row r="361" spans="1:12" x14ac:dyDescent="0.25">
      <c r="A361" s="24" t="s">
        <v>130</v>
      </c>
      <c r="B361" s="20">
        <v>300</v>
      </c>
      <c r="C361" s="21">
        <v>3.5099600000000002E-2</v>
      </c>
      <c r="D361" s="22">
        <v>-6.4934800000000001E-2</v>
      </c>
      <c r="E361" s="22">
        <v>0.135134</v>
      </c>
      <c r="F361" s="20">
        <v>0.49036150000000001</v>
      </c>
      <c r="H361" s="20">
        <v>300</v>
      </c>
      <c r="I361" s="21">
        <v>-7.0568000000000002E-3</v>
      </c>
      <c r="J361" s="22">
        <v>-0.12153070000000001</v>
      </c>
      <c r="K361" s="22">
        <v>0.1074171</v>
      </c>
      <c r="L361" s="20">
        <v>0.90351020000000004</v>
      </c>
    </row>
    <row r="362" spans="1:12" x14ac:dyDescent="0.25">
      <c r="A362" s="24" t="s">
        <v>131</v>
      </c>
      <c r="B362" s="20">
        <v>300</v>
      </c>
      <c r="C362" s="21">
        <v>9.136E-3</v>
      </c>
      <c r="D362" s="22">
        <v>-5.5848299999999997E-2</v>
      </c>
      <c r="E362" s="22">
        <v>7.4120400000000003E-2</v>
      </c>
      <c r="F362" s="20">
        <v>0.78219570000000005</v>
      </c>
      <c r="H362" s="20">
        <v>300</v>
      </c>
      <c r="I362" s="21">
        <v>7.9314999999999993E-3</v>
      </c>
      <c r="J362" s="22">
        <v>-7.0880100000000001E-2</v>
      </c>
      <c r="K362" s="22">
        <v>8.6743200000000006E-2</v>
      </c>
      <c r="L362" s="20">
        <v>0.84311769999999997</v>
      </c>
    </row>
    <row r="363" spans="1:12" x14ac:dyDescent="0.25">
      <c r="A363" s="24" t="s">
        <v>132</v>
      </c>
      <c r="B363" s="20">
        <v>300</v>
      </c>
      <c r="C363" s="21">
        <v>2.1498699999999999E-2</v>
      </c>
      <c r="D363" s="22">
        <v>-6.0692500000000003E-2</v>
      </c>
      <c r="E363" s="22">
        <v>0.10369</v>
      </c>
      <c r="F363" s="20">
        <v>0.60705849999999995</v>
      </c>
      <c r="H363" s="20">
        <v>300</v>
      </c>
      <c r="I363" s="21">
        <v>5.2462500000000002E-2</v>
      </c>
      <c r="J363" s="22">
        <v>-4.60746E-2</v>
      </c>
      <c r="K363" s="22">
        <v>0.15099969999999999</v>
      </c>
      <c r="L363" s="20">
        <v>0.29554819999999998</v>
      </c>
    </row>
    <row r="364" spans="1:12" x14ac:dyDescent="0.25">
      <c r="A364" s="24" t="s">
        <v>133</v>
      </c>
      <c r="B364" s="20">
        <v>300</v>
      </c>
      <c r="C364" s="21">
        <v>-4.6243699999999999E-2</v>
      </c>
      <c r="D364" s="22">
        <v>-0.15214</v>
      </c>
      <c r="E364" s="22">
        <v>5.9652499999999997E-2</v>
      </c>
      <c r="F364" s="20">
        <v>0.39076709999999998</v>
      </c>
      <c r="H364" s="20">
        <v>300</v>
      </c>
      <c r="I364" s="21">
        <v>-1.4222500000000001E-2</v>
      </c>
      <c r="J364" s="22">
        <v>-0.1366069</v>
      </c>
      <c r="K364" s="22">
        <v>0.10816190000000001</v>
      </c>
      <c r="L364" s="20">
        <v>0.81923579999999996</v>
      </c>
    </row>
    <row r="365" spans="1:12" x14ac:dyDescent="0.25">
      <c r="A365" s="24" t="s">
        <v>134</v>
      </c>
      <c r="B365" s="20">
        <v>300</v>
      </c>
      <c r="C365" s="21">
        <v>-5.36219E-2</v>
      </c>
      <c r="D365" s="22">
        <v>-0.1598009</v>
      </c>
      <c r="E365" s="22">
        <v>5.2557100000000002E-2</v>
      </c>
      <c r="F365" s="20">
        <v>0.32105509999999998</v>
      </c>
      <c r="H365" s="20">
        <v>300</v>
      </c>
      <c r="I365" s="21">
        <v>-2.6201100000000001E-2</v>
      </c>
      <c r="J365" s="22">
        <v>-0.14771380000000001</v>
      </c>
      <c r="K365" s="22">
        <v>9.5311699999999999E-2</v>
      </c>
      <c r="L365" s="20">
        <v>0.67158510000000005</v>
      </c>
    </row>
    <row r="366" spans="1:12" x14ac:dyDescent="0.25">
      <c r="A366" s="24" t="s">
        <v>135</v>
      </c>
      <c r="B366" s="20">
        <v>300</v>
      </c>
      <c r="C366" s="21">
        <v>2.3573299999999998E-2</v>
      </c>
      <c r="D366" s="22">
        <v>-3.8128500000000003E-2</v>
      </c>
      <c r="E366" s="22">
        <v>8.5275100000000006E-2</v>
      </c>
      <c r="F366" s="20">
        <v>0.4526753</v>
      </c>
      <c r="H366" s="20">
        <v>300</v>
      </c>
      <c r="I366" s="21">
        <v>5.1656100000000003E-2</v>
      </c>
      <c r="J366" s="22">
        <v>-4.9264500000000003E-2</v>
      </c>
      <c r="K366" s="22">
        <v>0.15257660000000001</v>
      </c>
      <c r="L366" s="20">
        <v>0.31456109999999998</v>
      </c>
    </row>
    <row r="367" spans="1:12" x14ac:dyDescent="0.25">
      <c r="A367" s="24" t="s">
        <v>136</v>
      </c>
      <c r="B367" s="20">
        <v>300</v>
      </c>
      <c r="C367" s="21">
        <v>3.6244600000000002E-2</v>
      </c>
      <c r="D367" s="22">
        <v>-6.4273399999999994E-2</v>
      </c>
      <c r="E367" s="22">
        <v>0.13676250000000001</v>
      </c>
      <c r="F367" s="20">
        <v>0.47845379999999998</v>
      </c>
      <c r="H367" s="20">
        <v>300</v>
      </c>
      <c r="I367" s="21">
        <v>-1.29017E-2</v>
      </c>
      <c r="J367" s="22">
        <v>-0.1295694</v>
      </c>
      <c r="K367" s="22">
        <v>0.1037661</v>
      </c>
      <c r="L367" s="20">
        <v>0.82784679999999999</v>
      </c>
    </row>
    <row r="368" spans="1:12" x14ac:dyDescent="0.25">
      <c r="A368" s="24" t="s">
        <v>137</v>
      </c>
      <c r="B368" s="20">
        <v>300</v>
      </c>
      <c r="C368" s="21">
        <v>1.6673799999999999E-2</v>
      </c>
      <c r="D368" s="22">
        <v>-9.1592000000000007E-2</v>
      </c>
      <c r="E368" s="22">
        <v>0.1249395</v>
      </c>
      <c r="F368" s="20">
        <v>0.76200909999999999</v>
      </c>
      <c r="H368" s="20">
        <v>300</v>
      </c>
      <c r="I368" s="21">
        <v>8.8184999999999999E-2</v>
      </c>
      <c r="J368" s="22">
        <v>-3.8588999999999998E-2</v>
      </c>
      <c r="K368" s="22">
        <v>0.21495900000000001</v>
      </c>
      <c r="L368" s="20">
        <v>0.1720235</v>
      </c>
    </row>
    <row r="369" spans="1:12" x14ac:dyDescent="0.25">
      <c r="A369" s="24" t="s">
        <v>138</v>
      </c>
      <c r="B369" s="20">
        <v>300</v>
      </c>
      <c r="C369" s="21">
        <v>-0.1264509</v>
      </c>
      <c r="D369" s="22">
        <v>-0.24110580000000001</v>
      </c>
      <c r="E369" s="22">
        <v>-1.17961E-2</v>
      </c>
      <c r="F369" s="20">
        <v>3.0768899999999998E-2</v>
      </c>
      <c r="H369" s="20">
        <v>300</v>
      </c>
      <c r="I369" s="21">
        <v>-7.4876600000000001E-2</v>
      </c>
      <c r="J369" s="22">
        <v>-0.19982030000000001</v>
      </c>
      <c r="K369" s="22">
        <v>5.0067100000000003E-2</v>
      </c>
      <c r="L369" s="20">
        <v>0.23915410000000001</v>
      </c>
    </row>
    <row r="370" spans="1:12" x14ac:dyDescent="0.25">
      <c r="A370" s="24" t="s">
        <v>139</v>
      </c>
      <c r="B370" s="20">
        <v>300</v>
      </c>
      <c r="C370" s="21">
        <v>-0.1327778</v>
      </c>
      <c r="D370" s="22">
        <v>-0.24347650000000001</v>
      </c>
      <c r="E370" s="22">
        <v>-2.2079100000000001E-2</v>
      </c>
      <c r="F370" s="20">
        <v>1.89029E-2</v>
      </c>
      <c r="H370" s="20">
        <v>300</v>
      </c>
      <c r="I370" s="21">
        <v>-9.5789600000000003E-2</v>
      </c>
      <c r="J370" s="22">
        <v>-0.21837019999999999</v>
      </c>
      <c r="K370" s="22">
        <v>2.6791100000000002E-2</v>
      </c>
      <c r="L370" s="20">
        <v>0.1251285</v>
      </c>
    </row>
    <row r="371" spans="1:12" x14ac:dyDescent="0.25">
      <c r="A371" s="24" t="s">
        <v>140</v>
      </c>
      <c r="B371" s="20">
        <v>300</v>
      </c>
      <c r="C371" s="21">
        <v>-2.6055000000000002E-3</v>
      </c>
      <c r="D371" s="22">
        <v>-0.10385170000000001</v>
      </c>
      <c r="E371" s="22">
        <v>9.8640699999999998E-2</v>
      </c>
      <c r="F371" s="20">
        <v>0.95963770000000004</v>
      </c>
      <c r="H371" s="20">
        <v>300</v>
      </c>
      <c r="I371" s="21">
        <v>4.50493E-2</v>
      </c>
      <c r="J371" s="22">
        <v>-7.8838099999999994E-2</v>
      </c>
      <c r="K371" s="22">
        <v>0.1689368</v>
      </c>
      <c r="L371" s="20">
        <v>0.47474050000000001</v>
      </c>
    </row>
    <row r="372" spans="1:12" x14ac:dyDescent="0.25">
      <c r="A372" s="24" t="s">
        <v>141</v>
      </c>
      <c r="B372" s="20">
        <v>300</v>
      </c>
      <c r="C372" s="21">
        <v>9.0203000000000005E-2</v>
      </c>
      <c r="D372" s="22">
        <v>-3.2590500000000001E-2</v>
      </c>
      <c r="E372" s="22">
        <v>0.21299650000000001</v>
      </c>
      <c r="F372" s="20">
        <v>0.14930289999999999</v>
      </c>
      <c r="H372" s="20">
        <v>300</v>
      </c>
      <c r="I372" s="21">
        <v>8.1910999999999998E-3</v>
      </c>
      <c r="J372" s="22">
        <v>-0.1288839</v>
      </c>
      <c r="K372" s="22">
        <v>0.14526620000000001</v>
      </c>
      <c r="L372" s="20">
        <v>0.90645249999999999</v>
      </c>
    </row>
    <row r="373" spans="1:12" x14ac:dyDescent="0.25">
      <c r="A373" s="24" t="s">
        <v>142</v>
      </c>
      <c r="B373" s="20">
        <v>300</v>
      </c>
      <c r="C373" s="21">
        <v>1.6467599999999999E-2</v>
      </c>
      <c r="D373" s="22">
        <v>-9.1961799999999996E-2</v>
      </c>
      <c r="E373" s="22">
        <v>0.12489699999999999</v>
      </c>
      <c r="F373" s="20">
        <v>0.76520829999999995</v>
      </c>
      <c r="H373" s="20">
        <v>300</v>
      </c>
      <c r="I373" s="21">
        <v>-9.0013000000000003E-3</v>
      </c>
      <c r="J373" s="22">
        <v>-0.1374023</v>
      </c>
      <c r="K373" s="22">
        <v>0.11939959999999999</v>
      </c>
      <c r="L373" s="20">
        <v>0.89035010000000003</v>
      </c>
    </row>
    <row r="374" spans="1:12" x14ac:dyDescent="0.25">
      <c r="A374" s="24" t="s">
        <v>143</v>
      </c>
      <c r="B374" s="20">
        <v>300</v>
      </c>
      <c r="C374" s="21">
        <v>-7.0246100000000006E-2</v>
      </c>
      <c r="D374" s="22">
        <v>-0.17042550000000001</v>
      </c>
      <c r="E374" s="22">
        <v>2.99332E-2</v>
      </c>
      <c r="F374" s="20">
        <v>0.16861090000000001</v>
      </c>
      <c r="H374" s="20">
        <v>300</v>
      </c>
      <c r="I374" s="21">
        <v>1.6863E-3</v>
      </c>
      <c r="J374" s="22">
        <v>-0.1151345</v>
      </c>
      <c r="K374" s="22">
        <v>0.118507</v>
      </c>
      <c r="L374" s="20">
        <v>0.97735340000000004</v>
      </c>
    </row>
    <row r="375" spans="1:12" x14ac:dyDescent="0.25">
      <c r="A375" s="24" t="s">
        <v>144</v>
      </c>
      <c r="B375" s="20">
        <v>300</v>
      </c>
      <c r="C375" s="21">
        <v>-4.9809399999999997E-2</v>
      </c>
      <c r="D375" s="22">
        <v>-0.1488333</v>
      </c>
      <c r="E375" s="22">
        <v>4.9214399999999998E-2</v>
      </c>
      <c r="F375" s="20">
        <v>0.32298169999999998</v>
      </c>
      <c r="H375" s="20">
        <v>300</v>
      </c>
      <c r="I375" s="21">
        <v>1.1992600000000001E-2</v>
      </c>
      <c r="J375" s="22">
        <v>-0.10398930000000001</v>
      </c>
      <c r="K375" s="22">
        <v>0.12797449999999999</v>
      </c>
      <c r="L375" s="20">
        <v>0.8388717</v>
      </c>
    </row>
    <row r="376" spans="1:12" x14ac:dyDescent="0.25">
      <c r="A376" s="24" t="s">
        <v>145</v>
      </c>
      <c r="B376" s="20">
        <v>300</v>
      </c>
      <c r="C376" s="21">
        <v>-7.13197E-2</v>
      </c>
      <c r="D376" s="22">
        <v>-0.19208800000000001</v>
      </c>
      <c r="E376" s="22">
        <v>4.9448600000000002E-2</v>
      </c>
      <c r="F376" s="20">
        <v>0.2460521</v>
      </c>
      <c r="H376" s="20">
        <v>300</v>
      </c>
      <c r="I376" s="21">
        <v>-2.48133E-2</v>
      </c>
      <c r="J376" s="22">
        <v>-0.15337919999999999</v>
      </c>
      <c r="K376" s="22">
        <v>0.1037526</v>
      </c>
      <c r="L376" s="20">
        <v>0.70431540000000004</v>
      </c>
    </row>
    <row r="377" spans="1:12" x14ac:dyDescent="0.25">
      <c r="A377" s="24" t="s">
        <v>146</v>
      </c>
      <c r="B377" s="20">
        <v>300</v>
      </c>
      <c r="C377" s="21">
        <v>7.9480999999999996E-2</v>
      </c>
      <c r="D377" s="22">
        <v>-2.22738E-2</v>
      </c>
      <c r="E377" s="22">
        <v>0.18123590000000001</v>
      </c>
      <c r="F377" s="20">
        <v>0.12529119999999999</v>
      </c>
      <c r="H377" s="20">
        <v>300</v>
      </c>
      <c r="I377" s="21">
        <v>2.3831999999999998E-3</v>
      </c>
      <c r="J377" s="22">
        <v>-0.11227239999999999</v>
      </c>
      <c r="K377" s="22">
        <v>0.1170389</v>
      </c>
      <c r="L377" s="20">
        <v>0.96739410000000003</v>
      </c>
    </row>
    <row r="378" spans="1:12" x14ac:dyDescent="0.25">
      <c r="A378" s="24" t="s">
        <v>147</v>
      </c>
      <c r="B378" s="20">
        <v>300</v>
      </c>
      <c r="C378" s="21">
        <v>3.7407299999999997E-2</v>
      </c>
      <c r="D378" s="22">
        <v>-6.3305700000000006E-2</v>
      </c>
      <c r="E378" s="22">
        <v>0.1381204</v>
      </c>
      <c r="F378" s="20">
        <v>0.4653332</v>
      </c>
      <c r="H378" s="20">
        <v>300</v>
      </c>
      <c r="I378" s="21">
        <v>9.1100999999999994E-3</v>
      </c>
      <c r="J378" s="22">
        <v>-0.109044</v>
      </c>
      <c r="K378" s="22">
        <v>0.1272643</v>
      </c>
      <c r="L378" s="20">
        <v>0.87948079999999995</v>
      </c>
    </row>
    <row r="379" spans="1:12" x14ac:dyDescent="0.25">
      <c r="A379" s="24" t="s">
        <v>148</v>
      </c>
      <c r="B379" s="20">
        <v>300</v>
      </c>
      <c r="C379" s="21">
        <v>-6.5605499999999997E-2</v>
      </c>
      <c r="D379" s="22">
        <v>-0.16163250000000001</v>
      </c>
      <c r="E379" s="22">
        <v>3.04216E-2</v>
      </c>
      <c r="F379" s="20">
        <v>0.17977660000000001</v>
      </c>
      <c r="H379" s="20">
        <v>300</v>
      </c>
      <c r="I379" s="21">
        <v>-1.8012E-2</v>
      </c>
      <c r="J379" s="22">
        <v>-0.1282789</v>
      </c>
      <c r="K379" s="22">
        <v>9.2254900000000001E-2</v>
      </c>
      <c r="L379" s="20">
        <v>0.74805250000000001</v>
      </c>
    </row>
    <row r="380" spans="1:12" x14ac:dyDescent="0.25">
      <c r="A380" s="24" t="s">
        <v>149</v>
      </c>
      <c r="B380" s="20">
        <v>300</v>
      </c>
      <c r="C380" s="21">
        <v>-4.1072200000000003E-2</v>
      </c>
      <c r="D380" s="22">
        <v>-0.14088999999999999</v>
      </c>
      <c r="E380" s="22">
        <v>5.8745499999999999E-2</v>
      </c>
      <c r="F380" s="20">
        <v>0.41867219999999999</v>
      </c>
      <c r="H380" s="20">
        <v>300</v>
      </c>
      <c r="I380" s="21">
        <v>6.6419999999999999E-4</v>
      </c>
      <c r="J380" s="22">
        <v>-0.11432920000000001</v>
      </c>
      <c r="K380" s="22">
        <v>0.1156576</v>
      </c>
      <c r="L380" s="20">
        <v>0.99093699999999996</v>
      </c>
    </row>
    <row r="381" spans="1:12" x14ac:dyDescent="0.25">
      <c r="A381" s="24" t="s">
        <v>150</v>
      </c>
      <c r="B381" s="20">
        <v>300</v>
      </c>
      <c r="C381" s="21">
        <v>-5.3710099999999997E-2</v>
      </c>
      <c r="D381" s="22">
        <v>-0.1644622</v>
      </c>
      <c r="E381" s="22">
        <v>5.7042099999999998E-2</v>
      </c>
      <c r="F381" s="20">
        <v>0.34061730000000001</v>
      </c>
      <c r="H381" s="20">
        <v>300</v>
      </c>
      <c r="I381" s="21">
        <v>-5.4555699999999999E-2</v>
      </c>
      <c r="J381" s="22">
        <v>-0.17342840000000001</v>
      </c>
      <c r="K381" s="22">
        <v>6.4317100000000002E-2</v>
      </c>
      <c r="L381" s="20">
        <v>0.36710999999999999</v>
      </c>
    </row>
    <row r="382" spans="1:12" x14ac:dyDescent="0.25">
      <c r="A382" s="24" t="s">
        <v>151</v>
      </c>
      <c r="B382" s="20">
        <v>300</v>
      </c>
      <c r="C382" s="21">
        <v>7.9193399999999997E-2</v>
      </c>
      <c r="D382" s="22">
        <v>-1.0156500000000001E-2</v>
      </c>
      <c r="E382" s="22">
        <v>0.16854330000000001</v>
      </c>
      <c r="F382" s="20">
        <v>8.2136600000000004E-2</v>
      </c>
      <c r="H382" s="20">
        <v>300</v>
      </c>
      <c r="I382" s="21">
        <v>2.3201300000000001E-2</v>
      </c>
      <c r="J382" s="22">
        <v>-7.8163499999999997E-2</v>
      </c>
      <c r="K382" s="22">
        <v>0.1245662</v>
      </c>
      <c r="L382" s="20">
        <v>0.65267569999999997</v>
      </c>
    </row>
    <row r="383" spans="1:12" x14ac:dyDescent="0.25">
      <c r="A383" s="24" t="s">
        <v>152</v>
      </c>
      <c r="B383" s="20">
        <v>300</v>
      </c>
      <c r="C383" s="21">
        <v>4.93187E-2</v>
      </c>
      <c r="D383" s="22">
        <v>-5.4260000000000003E-2</v>
      </c>
      <c r="E383" s="22">
        <v>0.15289730000000001</v>
      </c>
      <c r="F383" s="20">
        <v>0.34944789999999998</v>
      </c>
      <c r="H383" s="20">
        <v>300</v>
      </c>
      <c r="I383" s="21">
        <v>1.6257299999999999E-2</v>
      </c>
      <c r="J383" s="22">
        <v>-0.10016799999999999</v>
      </c>
      <c r="K383" s="22">
        <v>0.13268250000000001</v>
      </c>
      <c r="L383" s="20">
        <v>0.78363249999999995</v>
      </c>
    </row>
    <row r="384" spans="1:12" x14ac:dyDescent="0.25">
      <c r="A384" s="24" t="s">
        <v>153</v>
      </c>
      <c r="B384" s="20">
        <v>300</v>
      </c>
      <c r="C384" s="21">
        <v>-6.4008499999999996E-2</v>
      </c>
      <c r="D384" s="22">
        <v>-0.16175239999999999</v>
      </c>
      <c r="E384" s="22">
        <v>3.3735500000000002E-2</v>
      </c>
      <c r="F384" s="20">
        <v>0.19845570000000001</v>
      </c>
      <c r="H384" s="20">
        <v>300</v>
      </c>
      <c r="I384" s="21">
        <v>-2.2205099999999998E-2</v>
      </c>
      <c r="J384" s="22">
        <v>-0.1320018</v>
      </c>
      <c r="K384" s="22">
        <v>8.7591600000000006E-2</v>
      </c>
      <c r="L384" s="20">
        <v>0.69087969999999999</v>
      </c>
    </row>
    <row r="385" spans="1:12" x14ac:dyDescent="0.25">
      <c r="A385" s="24" t="s">
        <v>154</v>
      </c>
      <c r="B385" s="20">
        <v>300</v>
      </c>
      <c r="C385" s="21">
        <v>-5.1715799999999999E-2</v>
      </c>
      <c r="D385" s="22">
        <v>-0.15235099999999999</v>
      </c>
      <c r="E385" s="22">
        <v>4.8919400000000002E-2</v>
      </c>
      <c r="F385" s="20">
        <v>0.3126351</v>
      </c>
      <c r="H385" s="20">
        <v>300</v>
      </c>
      <c r="I385" s="21">
        <v>-1.4521900000000001E-2</v>
      </c>
      <c r="J385" s="22">
        <v>-0.1263629</v>
      </c>
      <c r="K385" s="22">
        <v>9.7319199999999995E-2</v>
      </c>
      <c r="L385" s="20">
        <v>0.79846600000000001</v>
      </c>
    </row>
    <row r="386" spans="1:12" x14ac:dyDescent="0.25">
      <c r="A386" s="24" t="s">
        <v>155</v>
      </c>
      <c r="B386" s="20">
        <v>300</v>
      </c>
      <c r="C386" s="21">
        <v>1.36556E-2</v>
      </c>
      <c r="D386" s="22">
        <v>-9.1762200000000002E-2</v>
      </c>
      <c r="E386" s="22">
        <v>0.1190734</v>
      </c>
      <c r="F386" s="20">
        <v>0.79893110000000001</v>
      </c>
      <c r="H386" s="20">
        <v>300</v>
      </c>
      <c r="I386" s="21">
        <v>-6.4809000000000004E-3</v>
      </c>
      <c r="J386" s="22">
        <v>-0.12123100000000001</v>
      </c>
      <c r="K386" s="22">
        <v>0.1082693</v>
      </c>
      <c r="L386" s="20">
        <v>0.91156300000000001</v>
      </c>
    </row>
    <row r="387" spans="1:12" x14ac:dyDescent="0.25">
      <c r="A387" s="24" t="s">
        <v>156</v>
      </c>
      <c r="B387" s="20">
        <v>300</v>
      </c>
      <c r="C387" s="21">
        <v>7.5803400000000007E-2</v>
      </c>
      <c r="D387" s="22">
        <v>-8.1965000000000007E-3</v>
      </c>
      <c r="E387" s="22">
        <v>0.15980330000000001</v>
      </c>
      <c r="F387" s="20">
        <v>7.6757699999999998E-2</v>
      </c>
      <c r="H387" s="20">
        <v>300</v>
      </c>
      <c r="I387" s="21">
        <v>2.7878300000000002E-2</v>
      </c>
      <c r="J387" s="22">
        <v>-6.8397299999999994E-2</v>
      </c>
      <c r="K387" s="22">
        <v>0.1241539</v>
      </c>
      <c r="L387" s="20">
        <v>0.56915590000000005</v>
      </c>
    </row>
    <row r="388" spans="1:12" x14ac:dyDescent="0.25">
      <c r="A388" s="24" t="s">
        <v>157</v>
      </c>
      <c r="B388" s="20">
        <v>300</v>
      </c>
      <c r="C388" s="21">
        <v>4.98071E-2</v>
      </c>
      <c r="D388" s="22">
        <v>-5.1712300000000003E-2</v>
      </c>
      <c r="E388" s="22">
        <v>0.1513265</v>
      </c>
      <c r="F388" s="20">
        <v>0.33502159999999997</v>
      </c>
      <c r="H388" s="20">
        <v>300</v>
      </c>
      <c r="I388" s="21">
        <v>2.08729E-2</v>
      </c>
      <c r="J388" s="22">
        <v>-9.1417799999999994E-2</v>
      </c>
      <c r="K388" s="22">
        <v>0.1331637</v>
      </c>
      <c r="L388" s="20">
        <v>0.71473120000000001</v>
      </c>
    </row>
    <row r="389" spans="1:12" x14ac:dyDescent="0.25">
      <c r="A389" s="24" t="s">
        <v>158</v>
      </c>
      <c r="B389" s="20">
        <v>300</v>
      </c>
      <c r="C389" s="21">
        <v>-7.4441800000000002E-2</v>
      </c>
      <c r="D389" s="22">
        <v>-0.17533209999999999</v>
      </c>
      <c r="E389" s="22">
        <v>2.64485E-2</v>
      </c>
      <c r="F389" s="20">
        <v>0.1475137</v>
      </c>
      <c r="H389" s="20">
        <v>300</v>
      </c>
      <c r="I389" s="21">
        <v>-3.2203599999999999E-2</v>
      </c>
      <c r="J389" s="22">
        <v>-0.1436827</v>
      </c>
      <c r="K389" s="22">
        <v>7.9275499999999999E-2</v>
      </c>
      <c r="L389" s="20">
        <v>0.57007920000000001</v>
      </c>
    </row>
    <row r="390" spans="1:12" x14ac:dyDescent="0.25">
      <c r="A390" s="24" t="s">
        <v>159</v>
      </c>
      <c r="B390" s="20">
        <v>300</v>
      </c>
      <c r="C390" s="21">
        <v>-6.4258200000000001E-2</v>
      </c>
      <c r="D390" s="22">
        <v>-0.16737569999999999</v>
      </c>
      <c r="E390" s="22">
        <v>3.8859200000000003E-2</v>
      </c>
      <c r="F390" s="20">
        <v>0.22099940000000001</v>
      </c>
      <c r="H390" s="20">
        <v>300</v>
      </c>
      <c r="I390" s="21">
        <v>-2.6334400000000001E-2</v>
      </c>
      <c r="J390" s="22">
        <v>-0.13914940000000001</v>
      </c>
      <c r="K390" s="22">
        <v>8.6480600000000005E-2</v>
      </c>
      <c r="L390" s="20">
        <v>0.64625390000000005</v>
      </c>
    </row>
    <row r="391" spans="1:12" x14ac:dyDescent="0.25">
      <c r="A391" s="24" t="s">
        <v>160</v>
      </c>
      <c r="B391" s="20">
        <v>300</v>
      </c>
      <c r="C391" s="21">
        <v>7.0743000000000004E-3</v>
      </c>
      <c r="D391" s="22">
        <v>-9.7577200000000003E-2</v>
      </c>
      <c r="E391" s="22">
        <v>0.1117258</v>
      </c>
      <c r="F391" s="20">
        <v>0.89424380000000003</v>
      </c>
      <c r="H391" s="20">
        <v>300</v>
      </c>
      <c r="I391" s="21">
        <v>-3.6962000000000002E-3</v>
      </c>
      <c r="J391" s="22">
        <v>-0.11521000000000001</v>
      </c>
      <c r="K391" s="22">
        <v>0.1078175</v>
      </c>
      <c r="L391" s="20">
        <v>0.94802759999999997</v>
      </c>
    </row>
    <row r="392" spans="1:12" x14ac:dyDescent="0.25">
      <c r="A392" s="24" t="s">
        <v>161</v>
      </c>
      <c r="B392" s="20">
        <v>300</v>
      </c>
      <c r="C392" s="21">
        <v>0.1133004</v>
      </c>
      <c r="D392" s="22">
        <v>1.0652200000000001E-2</v>
      </c>
      <c r="E392" s="22">
        <v>0.21594859999999999</v>
      </c>
      <c r="F392" s="20">
        <v>3.0635200000000001E-2</v>
      </c>
      <c r="H392" s="20">
        <v>300</v>
      </c>
      <c r="I392" s="21">
        <v>5.0980299999999999E-2</v>
      </c>
      <c r="J392" s="22">
        <v>-5.98741E-2</v>
      </c>
      <c r="K392" s="22">
        <v>0.1618348</v>
      </c>
      <c r="L392" s="20">
        <v>0.36612709999999998</v>
      </c>
    </row>
    <row r="393" spans="1:12" x14ac:dyDescent="0.25">
      <c r="A393" s="24" t="s">
        <v>162</v>
      </c>
      <c r="B393" s="20">
        <v>300</v>
      </c>
      <c r="C393" s="21">
        <v>2.1461299999999999E-2</v>
      </c>
      <c r="D393" s="22">
        <v>-9.0115899999999999E-2</v>
      </c>
      <c r="E393" s="22">
        <v>0.1330385</v>
      </c>
      <c r="F393" s="20">
        <v>0.70527260000000003</v>
      </c>
      <c r="H393" s="20">
        <v>300</v>
      </c>
      <c r="I393" s="21">
        <v>1.04253E-2</v>
      </c>
      <c r="J393" s="22">
        <v>-0.13490440000000001</v>
      </c>
      <c r="K393" s="22">
        <v>0.155755</v>
      </c>
      <c r="L393" s="20">
        <v>0.88781359999999998</v>
      </c>
    </row>
    <row r="394" spans="1:12" x14ac:dyDescent="0.25">
      <c r="A394" s="24" t="s">
        <v>163</v>
      </c>
      <c r="B394" s="20">
        <v>300</v>
      </c>
      <c r="C394" s="21">
        <v>-4.6584500000000001E-2</v>
      </c>
      <c r="D394" s="22">
        <v>-0.15230920000000001</v>
      </c>
      <c r="E394" s="22">
        <v>5.91403E-2</v>
      </c>
      <c r="F394" s="20">
        <v>0.386521</v>
      </c>
      <c r="H394" s="20">
        <v>300</v>
      </c>
      <c r="I394" s="21">
        <v>-2.3697200000000002E-2</v>
      </c>
      <c r="J394" s="22">
        <v>-0.1719812</v>
      </c>
      <c r="K394" s="22">
        <v>0.1245868</v>
      </c>
      <c r="L394" s="20">
        <v>0.75333150000000004</v>
      </c>
    </row>
    <row r="395" spans="1:12" x14ac:dyDescent="0.25">
      <c r="A395" s="24" t="s">
        <v>164</v>
      </c>
      <c r="B395" s="20">
        <v>300</v>
      </c>
      <c r="C395" s="21">
        <v>-4.9962800000000002E-2</v>
      </c>
      <c r="D395" s="22">
        <v>-0.15174090000000001</v>
      </c>
      <c r="E395" s="22">
        <v>5.1815399999999998E-2</v>
      </c>
      <c r="F395" s="20">
        <v>0.33474399999999999</v>
      </c>
      <c r="H395" s="20">
        <v>300</v>
      </c>
      <c r="I395" s="21">
        <v>-5.7056799999999998E-2</v>
      </c>
      <c r="J395" s="22">
        <v>-0.20150399999999999</v>
      </c>
      <c r="K395" s="22">
        <v>8.7390399999999993E-2</v>
      </c>
      <c r="L395" s="20">
        <v>0.43751970000000001</v>
      </c>
    </row>
    <row r="396" spans="1:12" x14ac:dyDescent="0.25">
      <c r="A396" s="24" t="s">
        <v>165</v>
      </c>
      <c r="B396" s="20">
        <v>300</v>
      </c>
      <c r="C396" s="21">
        <v>2.8384300000000001E-2</v>
      </c>
      <c r="D396" s="22">
        <v>-9.85597E-2</v>
      </c>
      <c r="E396" s="22">
        <v>0.1553283</v>
      </c>
      <c r="F396" s="20">
        <v>0.66019340000000004</v>
      </c>
      <c r="H396" s="20">
        <v>300</v>
      </c>
      <c r="I396" s="21">
        <v>0.1428701</v>
      </c>
      <c r="J396" s="22">
        <v>-4.4199999999999997E-5</v>
      </c>
      <c r="K396" s="22">
        <v>0.2857845</v>
      </c>
      <c r="L396" s="20">
        <v>5.0070499999999997E-2</v>
      </c>
    </row>
    <row r="397" spans="1:12" x14ac:dyDescent="0.25">
      <c r="A397" s="24" t="s">
        <v>166</v>
      </c>
      <c r="B397" s="20">
        <v>300</v>
      </c>
      <c r="C397" s="21">
        <v>4.49173E-2</v>
      </c>
      <c r="D397" s="22">
        <v>-7.4054300000000003E-2</v>
      </c>
      <c r="E397" s="22">
        <v>0.16388900000000001</v>
      </c>
      <c r="F397" s="20">
        <v>0.45801760000000002</v>
      </c>
      <c r="H397" s="20">
        <v>300</v>
      </c>
      <c r="I397" s="21">
        <v>2.4030300000000001E-2</v>
      </c>
      <c r="J397" s="22">
        <v>-0.10216020000000001</v>
      </c>
      <c r="K397" s="22">
        <v>0.15022070000000001</v>
      </c>
      <c r="L397" s="20">
        <v>0.70807279999999995</v>
      </c>
    </row>
    <row r="398" spans="1:12" x14ac:dyDescent="0.25">
      <c r="A398" s="24" t="s">
        <v>167</v>
      </c>
      <c r="B398" s="20">
        <v>300</v>
      </c>
      <c r="C398" s="21">
        <v>1.3134399999999999E-2</v>
      </c>
      <c r="D398" s="22">
        <v>-8.9892600000000003E-2</v>
      </c>
      <c r="E398" s="22">
        <v>0.1161614</v>
      </c>
      <c r="F398" s="20">
        <v>0.80205020000000005</v>
      </c>
      <c r="H398" s="20">
        <v>300</v>
      </c>
      <c r="I398" s="21">
        <v>-2.0445700000000001E-2</v>
      </c>
      <c r="J398" s="22">
        <v>-0.12860269999999999</v>
      </c>
      <c r="K398" s="22">
        <v>8.7711399999999995E-2</v>
      </c>
      <c r="L398" s="20">
        <v>0.71010910000000005</v>
      </c>
    </row>
    <row r="399" spans="1:12" x14ac:dyDescent="0.25">
      <c r="A399" s="24" t="s">
        <v>168</v>
      </c>
      <c r="B399" s="20">
        <v>300</v>
      </c>
      <c r="C399" s="21">
        <v>-2.0560700000000001E-2</v>
      </c>
      <c r="D399" s="22">
        <v>-0.1383074</v>
      </c>
      <c r="E399" s="22">
        <v>9.7185999999999995E-2</v>
      </c>
      <c r="F399" s="20">
        <v>0.73132470000000005</v>
      </c>
      <c r="H399" s="20">
        <v>300</v>
      </c>
      <c r="I399" s="21">
        <v>7.1571999999999998E-3</v>
      </c>
      <c r="J399" s="22">
        <v>-0.1150014</v>
      </c>
      <c r="K399" s="22">
        <v>0.12931590000000001</v>
      </c>
      <c r="L399" s="20">
        <v>0.90827159999999996</v>
      </c>
    </row>
    <row r="400" spans="1:12" x14ac:dyDescent="0.25">
      <c r="A400" s="24" t="s">
        <v>169</v>
      </c>
      <c r="B400" s="20">
        <v>300</v>
      </c>
      <c r="C400" s="21">
        <v>-2.9938599999999999E-2</v>
      </c>
      <c r="D400" s="22">
        <v>-0.1475824</v>
      </c>
      <c r="E400" s="22">
        <v>8.7705199999999997E-2</v>
      </c>
      <c r="F400" s="20">
        <v>0.61682530000000002</v>
      </c>
      <c r="H400" s="20">
        <v>300</v>
      </c>
      <c r="I400" s="21">
        <v>-1.4066E-2</v>
      </c>
      <c r="J400" s="22">
        <v>-0.13641429999999999</v>
      </c>
      <c r="K400" s="22">
        <v>0.1082824</v>
      </c>
      <c r="L400" s="20">
        <v>0.82113919999999996</v>
      </c>
    </row>
    <row r="401" spans="1:12" x14ac:dyDescent="0.25">
      <c r="A401" s="24" t="s">
        <v>170</v>
      </c>
      <c r="B401" s="20">
        <v>300</v>
      </c>
      <c r="C401" s="21">
        <v>7.0180000000000004E-4</v>
      </c>
      <c r="D401" s="22">
        <v>-0.1138282</v>
      </c>
      <c r="E401" s="22">
        <v>0.1152319</v>
      </c>
      <c r="F401" s="20">
        <v>0.99038470000000001</v>
      </c>
      <c r="H401" s="20">
        <v>300</v>
      </c>
      <c r="I401" s="21">
        <v>4.84068E-2</v>
      </c>
      <c r="J401" s="22">
        <v>-7.4801800000000002E-2</v>
      </c>
      <c r="K401" s="22">
        <v>0.1716154</v>
      </c>
      <c r="L401" s="20">
        <v>0.43997570000000003</v>
      </c>
    </row>
    <row r="402" spans="1:12" x14ac:dyDescent="0.25">
      <c r="A402" s="24" t="s">
        <v>171</v>
      </c>
      <c r="B402" s="20">
        <v>300</v>
      </c>
      <c r="C402" s="21">
        <v>1.16325E-2</v>
      </c>
      <c r="D402" s="22">
        <v>-8.1916799999999998E-2</v>
      </c>
      <c r="E402" s="22">
        <v>0.10518180000000001</v>
      </c>
      <c r="F402" s="20">
        <v>0.80682549999999997</v>
      </c>
      <c r="H402" s="20">
        <v>300</v>
      </c>
      <c r="I402" s="21">
        <v>1.4926399999999999E-2</v>
      </c>
      <c r="J402" s="22">
        <v>-7.1340500000000001E-2</v>
      </c>
      <c r="K402" s="22">
        <v>0.1011933</v>
      </c>
      <c r="L402" s="20">
        <v>0.73368100000000003</v>
      </c>
    </row>
    <row r="403" spans="1:12" x14ac:dyDescent="0.25">
      <c r="A403" s="24" t="s">
        <v>172</v>
      </c>
      <c r="B403" s="20">
        <v>300</v>
      </c>
      <c r="C403" s="21">
        <v>2.76508E-2</v>
      </c>
      <c r="D403" s="22">
        <v>-7.3706900000000006E-2</v>
      </c>
      <c r="E403" s="22">
        <v>0.1290086</v>
      </c>
      <c r="F403" s="20">
        <v>0.5917133</v>
      </c>
      <c r="H403" s="20">
        <v>300</v>
      </c>
      <c r="I403" s="21">
        <v>-1.0196500000000001E-2</v>
      </c>
      <c r="J403" s="22">
        <v>-0.1188598</v>
      </c>
      <c r="K403" s="22">
        <v>9.8466799999999993E-2</v>
      </c>
      <c r="L403" s="20">
        <v>0.85359870000000004</v>
      </c>
    </row>
    <row r="404" spans="1:12" x14ac:dyDescent="0.25">
      <c r="A404" s="24" t="s">
        <v>173</v>
      </c>
      <c r="B404" s="20">
        <v>300</v>
      </c>
      <c r="C404" s="21">
        <v>-4.71718E-2</v>
      </c>
      <c r="D404" s="22">
        <v>-0.14352799999999999</v>
      </c>
      <c r="E404" s="22">
        <v>4.9184499999999999E-2</v>
      </c>
      <c r="F404" s="20">
        <v>0.33606599999999998</v>
      </c>
      <c r="H404" s="20">
        <v>300</v>
      </c>
      <c r="I404" s="21">
        <v>1.01899E-2</v>
      </c>
      <c r="J404" s="22">
        <v>-0.1009034</v>
      </c>
      <c r="K404" s="22">
        <v>0.12128319999999999</v>
      </c>
      <c r="L404" s="20">
        <v>0.85685670000000003</v>
      </c>
    </row>
    <row r="405" spans="1:12" x14ac:dyDescent="0.25">
      <c r="A405" s="24" t="s">
        <v>174</v>
      </c>
      <c r="B405" s="20">
        <v>300</v>
      </c>
      <c r="C405" s="21">
        <v>-6.2248100000000001E-2</v>
      </c>
      <c r="D405" s="22">
        <v>-0.15850710000000001</v>
      </c>
      <c r="E405" s="22">
        <v>3.4010899999999997E-2</v>
      </c>
      <c r="F405" s="20">
        <v>0.20410790000000001</v>
      </c>
      <c r="H405" s="20">
        <v>300</v>
      </c>
      <c r="I405" s="21">
        <v>-1.51617E-2</v>
      </c>
      <c r="J405" s="22">
        <v>-0.12497809999999999</v>
      </c>
      <c r="K405" s="22">
        <v>9.4654699999999994E-2</v>
      </c>
      <c r="L405" s="20">
        <v>0.78601010000000004</v>
      </c>
    </row>
    <row r="406" spans="1:12" x14ac:dyDescent="0.25">
      <c r="A406" s="24" t="s">
        <v>175</v>
      </c>
      <c r="B406" s="20">
        <v>300</v>
      </c>
      <c r="C406" s="21">
        <v>1.27578E-2</v>
      </c>
      <c r="D406" s="22">
        <v>-8.0343300000000006E-2</v>
      </c>
      <c r="E406" s="22">
        <v>0.1058588</v>
      </c>
      <c r="F406" s="20">
        <v>0.78757200000000005</v>
      </c>
      <c r="H406" s="20">
        <v>300</v>
      </c>
      <c r="I406" s="21">
        <v>7.1857199999999996E-2</v>
      </c>
      <c r="J406" s="22">
        <v>-4.1263800000000003E-2</v>
      </c>
      <c r="K406" s="22">
        <v>0.18497820000000001</v>
      </c>
      <c r="L406" s="20">
        <v>0.21220939999999999</v>
      </c>
    </row>
    <row r="407" spans="1:12" x14ac:dyDescent="0.25">
      <c r="A407" s="24" t="s">
        <v>176</v>
      </c>
      <c r="B407" s="20">
        <v>300</v>
      </c>
      <c r="C407" s="21">
        <v>5.25353E-2</v>
      </c>
      <c r="D407" s="22">
        <v>-4.3085199999999997E-2</v>
      </c>
      <c r="E407" s="22">
        <v>0.1481558</v>
      </c>
      <c r="F407" s="20">
        <v>0.28042590000000001</v>
      </c>
      <c r="H407" s="20">
        <v>300</v>
      </c>
      <c r="I407" s="21">
        <v>-8.5818999999999999E-3</v>
      </c>
      <c r="J407" s="22">
        <v>-0.1226343</v>
      </c>
      <c r="K407" s="22">
        <v>0.10547040000000001</v>
      </c>
      <c r="L407" s="20">
        <v>0.88236389999999998</v>
      </c>
    </row>
    <row r="408" spans="1:12" x14ac:dyDescent="0.25">
      <c r="A408" s="24" t="s">
        <v>177</v>
      </c>
      <c r="B408" s="20">
        <v>300</v>
      </c>
      <c r="C408" s="21">
        <v>7.1371500000000004E-2</v>
      </c>
      <c r="D408" s="22">
        <v>-3.4349200000000003E-2</v>
      </c>
      <c r="E408" s="22">
        <v>0.17709220000000001</v>
      </c>
      <c r="F408" s="20">
        <v>0.18497810000000001</v>
      </c>
      <c r="H408" s="20">
        <v>300</v>
      </c>
      <c r="I408" s="21">
        <v>9.3977999999999996E-3</v>
      </c>
      <c r="J408" s="22">
        <v>-0.13194810000000001</v>
      </c>
      <c r="K408" s="22">
        <v>0.15074380000000001</v>
      </c>
      <c r="L408" s="20">
        <v>0.89597179999999998</v>
      </c>
    </row>
    <row r="409" spans="1:12" x14ac:dyDescent="0.25">
      <c r="A409" s="24" t="s">
        <v>178</v>
      </c>
      <c r="B409" s="20">
        <v>300</v>
      </c>
      <c r="C409" s="21">
        <v>-7.7847799999999995E-2</v>
      </c>
      <c r="D409" s="22">
        <v>-0.18528529999999999</v>
      </c>
      <c r="E409" s="22">
        <v>2.95897E-2</v>
      </c>
      <c r="F409" s="20">
        <v>0.1549016</v>
      </c>
      <c r="H409" s="20">
        <v>300</v>
      </c>
      <c r="I409" s="21">
        <v>-3.3138999999999998E-3</v>
      </c>
      <c r="J409" s="22">
        <v>-0.14082239999999999</v>
      </c>
      <c r="K409" s="22">
        <v>0.1341946</v>
      </c>
      <c r="L409" s="20">
        <v>0.9621999</v>
      </c>
    </row>
    <row r="410" spans="1:12" x14ac:dyDescent="0.25">
      <c r="A410" s="24" t="s">
        <v>179</v>
      </c>
      <c r="B410" s="20">
        <v>300</v>
      </c>
      <c r="C410" s="21">
        <v>-8.2895700000000003E-2</v>
      </c>
      <c r="D410" s="22">
        <v>-0.19184809999999999</v>
      </c>
      <c r="E410" s="22">
        <v>2.6056800000000001E-2</v>
      </c>
      <c r="F410" s="20">
        <v>0.1353502</v>
      </c>
      <c r="H410" s="20">
        <v>300</v>
      </c>
      <c r="I410" s="21">
        <v>-8.7384999999999997E-3</v>
      </c>
      <c r="J410" s="22">
        <v>-0.1464567</v>
      </c>
      <c r="K410" s="22">
        <v>0.1289797</v>
      </c>
      <c r="L410" s="20">
        <v>0.90069690000000002</v>
      </c>
    </row>
    <row r="411" spans="1:12" x14ac:dyDescent="0.25">
      <c r="A411" s="24" t="s">
        <v>180</v>
      </c>
      <c r="B411" s="20">
        <v>300</v>
      </c>
      <c r="C411" s="21">
        <v>0.10323830000000001</v>
      </c>
      <c r="D411" s="22">
        <v>-1.0311499999999999E-2</v>
      </c>
      <c r="E411" s="22">
        <v>0.21678810000000001</v>
      </c>
      <c r="F411" s="20">
        <v>7.4583999999999998E-2</v>
      </c>
      <c r="H411" s="20">
        <v>300</v>
      </c>
      <c r="I411" s="21">
        <v>5.4328599999999998E-2</v>
      </c>
      <c r="J411" s="22">
        <v>-7.4491100000000005E-2</v>
      </c>
      <c r="K411" s="22">
        <v>0.18314830000000001</v>
      </c>
      <c r="L411" s="20">
        <v>0.40716859999999999</v>
      </c>
    </row>
    <row r="412" spans="1:12" x14ac:dyDescent="0.25">
      <c r="A412" s="24" t="s">
        <v>181</v>
      </c>
      <c r="B412" s="20">
        <v>300</v>
      </c>
      <c r="C412" s="21">
        <v>6.1092100000000003E-2</v>
      </c>
      <c r="D412" s="22">
        <v>-5.2323799999999997E-2</v>
      </c>
      <c r="E412" s="22">
        <v>0.174508</v>
      </c>
      <c r="F412" s="20">
        <v>0.28993390000000002</v>
      </c>
      <c r="H412" s="20">
        <v>300</v>
      </c>
      <c r="I412" s="21">
        <v>-1.79163E-2</v>
      </c>
      <c r="J412" s="22">
        <v>-0.13899900000000001</v>
      </c>
      <c r="K412" s="22">
        <v>0.10316640000000001</v>
      </c>
      <c r="L412" s="20">
        <v>0.77107590000000004</v>
      </c>
    </row>
    <row r="413" spans="1:12" x14ac:dyDescent="0.25">
      <c r="A413" s="24" t="s">
        <v>182</v>
      </c>
      <c r="B413" s="20">
        <v>300</v>
      </c>
      <c r="C413" s="21">
        <v>5.45017E-2</v>
      </c>
      <c r="D413" s="22">
        <v>-6.4336500000000005E-2</v>
      </c>
      <c r="E413" s="22">
        <v>0.17333989999999999</v>
      </c>
      <c r="F413" s="20">
        <v>0.3674443</v>
      </c>
      <c r="H413" s="20">
        <v>300</v>
      </c>
      <c r="I413" s="21">
        <v>4.7000999999999996E-3</v>
      </c>
      <c r="J413" s="22">
        <v>-0.1254567</v>
      </c>
      <c r="K413" s="22">
        <v>0.1348568</v>
      </c>
      <c r="L413" s="20">
        <v>0.94338659999999996</v>
      </c>
    </row>
    <row r="414" spans="1:12" x14ac:dyDescent="0.25">
      <c r="A414" s="24" t="s">
        <v>183</v>
      </c>
      <c r="B414" s="20">
        <v>300</v>
      </c>
      <c r="C414" s="21">
        <v>1.0492899999999999E-2</v>
      </c>
      <c r="D414" s="22">
        <v>-7.3148500000000005E-2</v>
      </c>
      <c r="E414" s="22">
        <v>9.4134300000000004E-2</v>
      </c>
      <c r="F414" s="20">
        <v>0.80514350000000001</v>
      </c>
      <c r="H414" s="20">
        <v>300</v>
      </c>
      <c r="I414" s="21">
        <v>-3.9291600000000003E-2</v>
      </c>
      <c r="J414" s="22">
        <v>-0.15445610000000001</v>
      </c>
      <c r="K414" s="22">
        <v>7.5872999999999996E-2</v>
      </c>
      <c r="L414" s="20">
        <v>0.50242010000000004</v>
      </c>
    </row>
    <row r="415" spans="1:12" x14ac:dyDescent="0.25">
      <c r="A415" s="24" t="s">
        <v>184</v>
      </c>
      <c r="B415" s="20">
        <v>300</v>
      </c>
      <c r="C415" s="21">
        <v>2.18164E-2</v>
      </c>
      <c r="D415" s="22">
        <v>-7.4927599999999997E-2</v>
      </c>
      <c r="E415" s="22">
        <v>0.1185604</v>
      </c>
      <c r="F415" s="20">
        <v>0.6574778</v>
      </c>
      <c r="H415" s="20">
        <v>300</v>
      </c>
      <c r="I415" s="21">
        <v>4.70099E-2</v>
      </c>
      <c r="J415" s="22">
        <v>-5.8741500000000002E-2</v>
      </c>
      <c r="K415" s="22">
        <v>0.15276120000000001</v>
      </c>
      <c r="L415" s="20">
        <v>0.38232480000000002</v>
      </c>
    </row>
    <row r="416" spans="1:12" x14ac:dyDescent="0.25">
      <c r="A416" s="24" t="s">
        <v>185</v>
      </c>
      <c r="B416" s="20">
        <v>300</v>
      </c>
      <c r="C416" s="21">
        <v>1.3592E-2</v>
      </c>
      <c r="D416" s="22">
        <v>-9.0770500000000004E-2</v>
      </c>
      <c r="E416" s="22">
        <v>0.1179544</v>
      </c>
      <c r="F416" s="20">
        <v>0.7978672</v>
      </c>
      <c r="H416" s="20">
        <v>300</v>
      </c>
      <c r="I416" s="21">
        <v>6.9604200000000005E-2</v>
      </c>
      <c r="J416" s="22">
        <v>-6.55694E-2</v>
      </c>
      <c r="K416" s="22">
        <v>0.20477790000000001</v>
      </c>
      <c r="L416" s="20">
        <v>0.31166709999999997</v>
      </c>
    </row>
    <row r="417" spans="1:12" x14ac:dyDescent="0.25">
      <c r="A417" s="24" t="s">
        <v>186</v>
      </c>
      <c r="B417" s="20">
        <v>300</v>
      </c>
      <c r="C417" s="21">
        <v>5.33941E-2</v>
      </c>
      <c r="D417" s="22">
        <v>-6.6174399999999994E-2</v>
      </c>
      <c r="E417" s="22">
        <v>0.1729627</v>
      </c>
      <c r="F417" s="20">
        <v>0.380164</v>
      </c>
      <c r="H417" s="20">
        <v>300</v>
      </c>
      <c r="I417" s="21">
        <v>3.4771400000000001E-2</v>
      </c>
      <c r="J417" s="22">
        <v>-9.6276600000000004E-2</v>
      </c>
      <c r="K417" s="22">
        <v>0.16581950000000001</v>
      </c>
      <c r="L417" s="20">
        <v>0.60189760000000003</v>
      </c>
    </row>
    <row r="418" spans="1:12" x14ac:dyDescent="0.25">
      <c r="A418" s="24" t="s">
        <v>187</v>
      </c>
      <c r="B418" s="20">
        <v>300</v>
      </c>
      <c r="C418" s="21">
        <v>3.00811E-2</v>
      </c>
      <c r="D418" s="22">
        <v>-8.5747400000000001E-2</v>
      </c>
      <c r="E418" s="22">
        <v>0.1459095</v>
      </c>
      <c r="F418" s="20">
        <v>0.60962459999999996</v>
      </c>
      <c r="H418" s="20">
        <v>300</v>
      </c>
      <c r="I418" s="21">
        <v>4.3359399999999999E-2</v>
      </c>
      <c r="J418" s="22">
        <v>-9.4169600000000006E-2</v>
      </c>
      <c r="K418" s="22">
        <v>0.1808884</v>
      </c>
      <c r="L418" s="20">
        <v>0.53538850000000004</v>
      </c>
    </row>
    <row r="419" spans="1:12" x14ac:dyDescent="0.25">
      <c r="A419" s="24" t="s">
        <v>188</v>
      </c>
      <c r="B419" s="20">
        <v>300</v>
      </c>
      <c r="C419" s="21">
        <v>-1.48124E-2</v>
      </c>
      <c r="D419" s="22">
        <v>-0.12670239999999999</v>
      </c>
      <c r="E419" s="22">
        <v>9.7077499999999997E-2</v>
      </c>
      <c r="F419" s="20">
        <v>0.79461130000000002</v>
      </c>
      <c r="H419" s="20">
        <v>300</v>
      </c>
      <c r="I419" s="21">
        <v>4.0577599999999998E-2</v>
      </c>
      <c r="J419" s="22">
        <v>-0.1077369</v>
      </c>
      <c r="K419" s="22">
        <v>0.188892</v>
      </c>
      <c r="L419" s="20">
        <v>0.59064510000000003</v>
      </c>
    </row>
    <row r="420" spans="1:12" x14ac:dyDescent="0.25">
      <c r="A420" s="24" t="s">
        <v>189</v>
      </c>
      <c r="B420" s="20">
        <v>300</v>
      </c>
      <c r="C420" s="21">
        <v>2.3434300000000002E-2</v>
      </c>
      <c r="D420" s="22">
        <v>-5.7731200000000003E-2</v>
      </c>
      <c r="E420" s="22">
        <v>0.1045999</v>
      </c>
      <c r="F420" s="20">
        <v>0.5702834</v>
      </c>
      <c r="H420" s="20">
        <v>300</v>
      </c>
      <c r="I420" s="21">
        <v>7.6605199999999998E-2</v>
      </c>
      <c r="J420" s="22">
        <v>-2.0214699999999999E-2</v>
      </c>
      <c r="K420" s="22">
        <v>0.173425</v>
      </c>
      <c r="L420" s="20">
        <v>0.12049550000000001</v>
      </c>
    </row>
    <row r="421" spans="1:12" x14ac:dyDescent="0.25">
      <c r="A421" s="24" t="s">
        <v>190</v>
      </c>
      <c r="B421" s="20">
        <v>300</v>
      </c>
      <c r="C421" s="21">
        <v>2.5190500000000001E-2</v>
      </c>
      <c r="D421" s="22">
        <v>-5.7132299999999997E-2</v>
      </c>
      <c r="E421" s="22">
        <v>0.1075132</v>
      </c>
      <c r="F421" s="20">
        <v>0.54745790000000005</v>
      </c>
      <c r="H421" s="20">
        <v>300</v>
      </c>
      <c r="I421" s="21">
        <v>7.6641600000000004E-2</v>
      </c>
      <c r="J421" s="22">
        <v>-2.0283700000000002E-2</v>
      </c>
      <c r="K421" s="22">
        <v>0.17356679999999999</v>
      </c>
      <c r="L421" s="20">
        <v>0.1207222</v>
      </c>
    </row>
    <row r="422" spans="1:12" x14ac:dyDescent="0.25">
      <c r="A422" s="24" t="s">
        <v>191</v>
      </c>
      <c r="B422" s="20">
        <v>300</v>
      </c>
      <c r="C422" s="21">
        <v>2.911E-3</v>
      </c>
      <c r="D422" s="22">
        <v>-7.4469999999999995E-2</v>
      </c>
      <c r="E422" s="22">
        <v>8.0292000000000002E-2</v>
      </c>
      <c r="F422" s="20">
        <v>0.94102640000000004</v>
      </c>
      <c r="H422" s="20">
        <v>300</v>
      </c>
      <c r="I422" s="21">
        <v>6.2906500000000004E-2</v>
      </c>
      <c r="J422" s="22">
        <v>-4.5388699999999997E-2</v>
      </c>
      <c r="K422" s="22">
        <v>0.17120179999999999</v>
      </c>
      <c r="L422" s="20">
        <v>0.25385279999999999</v>
      </c>
    </row>
    <row r="423" spans="1:12" x14ac:dyDescent="0.25">
      <c r="A423" s="24" t="s">
        <v>192</v>
      </c>
      <c r="B423" s="20">
        <v>300</v>
      </c>
      <c r="C423" s="21">
        <v>1.2580300000000001E-2</v>
      </c>
      <c r="D423" s="22">
        <v>-9.3346399999999996E-2</v>
      </c>
      <c r="E423" s="22">
        <v>0.1185071</v>
      </c>
      <c r="F423" s="20">
        <v>0.8153359</v>
      </c>
      <c r="H423" s="20">
        <v>300</v>
      </c>
      <c r="I423" s="21">
        <v>7.2354600000000005E-2</v>
      </c>
      <c r="J423" s="22">
        <v>-6.4851500000000006E-2</v>
      </c>
      <c r="K423" s="22">
        <v>0.20956069999999999</v>
      </c>
      <c r="L423" s="20">
        <v>0.30016340000000002</v>
      </c>
    </row>
    <row r="424" spans="1:12" x14ac:dyDescent="0.25">
      <c r="A424" s="24" t="s">
        <v>193</v>
      </c>
      <c r="B424" s="20">
        <v>300</v>
      </c>
      <c r="C424" s="21">
        <v>1.58697E-2</v>
      </c>
      <c r="D424" s="22">
        <v>-8.4992899999999996E-2</v>
      </c>
      <c r="E424" s="22">
        <v>0.11673219999999999</v>
      </c>
      <c r="F424" s="20">
        <v>0.75702219999999998</v>
      </c>
      <c r="H424" s="20">
        <v>300</v>
      </c>
      <c r="I424" s="21">
        <v>6.2007399999999997E-2</v>
      </c>
      <c r="J424" s="22">
        <v>-6.8301500000000001E-2</v>
      </c>
      <c r="K424" s="22">
        <v>0.1923164</v>
      </c>
      <c r="L424" s="20">
        <v>0.34974889999999997</v>
      </c>
    </row>
    <row r="425" spans="1:12" x14ac:dyDescent="0.25">
      <c r="A425" s="24" t="s">
        <v>194</v>
      </c>
      <c r="B425" s="20">
        <v>300</v>
      </c>
      <c r="C425" s="21">
        <v>8.6738300000000004E-2</v>
      </c>
      <c r="D425" s="22">
        <v>-4.4963400000000001E-2</v>
      </c>
      <c r="E425" s="22">
        <v>0.21844</v>
      </c>
      <c r="F425" s="20">
        <v>0.19591330000000001</v>
      </c>
      <c r="H425" s="20">
        <v>300</v>
      </c>
      <c r="I425" s="21">
        <v>4.5775900000000001E-2</v>
      </c>
      <c r="J425" s="22">
        <v>-8.2878199999999999E-2</v>
      </c>
      <c r="K425" s="22">
        <v>0.17443</v>
      </c>
      <c r="L425" s="20">
        <v>0.48429</v>
      </c>
    </row>
    <row r="426" spans="1:12" x14ac:dyDescent="0.25">
      <c r="A426" s="24" t="s">
        <v>195</v>
      </c>
      <c r="B426" s="20">
        <v>300</v>
      </c>
      <c r="C426" s="21">
        <v>8.1023800000000007E-2</v>
      </c>
      <c r="D426" s="22">
        <v>-5.05595E-2</v>
      </c>
      <c r="E426" s="22">
        <v>0.21260709999999999</v>
      </c>
      <c r="F426" s="20">
        <v>0.22651370000000001</v>
      </c>
      <c r="H426" s="20">
        <v>300</v>
      </c>
      <c r="I426" s="21">
        <v>4.0591200000000001E-2</v>
      </c>
      <c r="J426" s="22">
        <v>-8.7670700000000004E-2</v>
      </c>
      <c r="K426" s="22">
        <v>0.168853</v>
      </c>
      <c r="L426" s="20">
        <v>0.53384140000000002</v>
      </c>
    </row>
    <row r="427" spans="1:12" x14ac:dyDescent="0.25">
      <c r="A427" s="24" t="s">
        <v>196</v>
      </c>
      <c r="B427" s="20">
        <v>300</v>
      </c>
      <c r="C427" s="21">
        <v>5.8767899999999998E-2</v>
      </c>
      <c r="D427" s="22">
        <v>-3.9254400000000002E-2</v>
      </c>
      <c r="E427" s="22">
        <v>0.15679009999999999</v>
      </c>
      <c r="F427" s="20">
        <v>0.23895569999999999</v>
      </c>
      <c r="H427" s="20">
        <v>300</v>
      </c>
      <c r="I427" s="21">
        <v>5.3351000000000003E-2</v>
      </c>
      <c r="J427" s="22">
        <v>-6.0436400000000001E-2</v>
      </c>
      <c r="K427" s="22">
        <v>0.16713839999999999</v>
      </c>
      <c r="L427" s="20">
        <v>0.35685529999999999</v>
      </c>
    </row>
    <row r="428" spans="1:12" x14ac:dyDescent="0.25">
      <c r="A428" s="24" t="s">
        <v>197</v>
      </c>
      <c r="B428" s="20">
        <v>300</v>
      </c>
      <c r="C428" s="21">
        <v>9.0501300000000007E-2</v>
      </c>
      <c r="D428" s="22">
        <v>-7.9226000000000001E-3</v>
      </c>
      <c r="E428" s="22">
        <v>0.18892519999999999</v>
      </c>
      <c r="F428" s="20">
        <v>7.1367600000000003E-2</v>
      </c>
      <c r="H428" s="20">
        <v>300</v>
      </c>
      <c r="I428" s="21">
        <v>4.3620100000000002E-2</v>
      </c>
      <c r="J428" s="22">
        <v>-6.1405300000000003E-2</v>
      </c>
      <c r="K428" s="22">
        <v>0.14864559999999999</v>
      </c>
      <c r="L428" s="20">
        <v>0.41432930000000001</v>
      </c>
    </row>
    <row r="429" spans="1:12" x14ac:dyDescent="0.25">
      <c r="A429" s="24" t="s">
        <v>198</v>
      </c>
      <c r="B429" s="20">
        <v>300</v>
      </c>
      <c r="C429" s="21">
        <v>6.4880699999999999E-2</v>
      </c>
      <c r="D429" s="22">
        <v>-2.2823900000000001E-2</v>
      </c>
      <c r="E429" s="22">
        <v>0.15258540000000001</v>
      </c>
      <c r="F429" s="20">
        <v>0.14646960000000001</v>
      </c>
      <c r="H429" s="20">
        <v>300</v>
      </c>
      <c r="I429" s="21">
        <v>8.2522600000000002E-2</v>
      </c>
      <c r="J429" s="22">
        <v>-2.01169E-2</v>
      </c>
      <c r="K429" s="22">
        <v>0.1851621</v>
      </c>
      <c r="L429" s="20">
        <v>0.1146369</v>
      </c>
    </row>
    <row r="430" spans="1:12" x14ac:dyDescent="0.25">
      <c r="A430" s="24" t="s">
        <v>199</v>
      </c>
      <c r="B430" s="20">
        <v>300</v>
      </c>
      <c r="C430" s="21">
        <v>7.5436100000000006E-2</v>
      </c>
      <c r="D430" s="22">
        <v>-4.7653000000000001E-2</v>
      </c>
      <c r="E430" s="22">
        <v>0.19852520000000001</v>
      </c>
      <c r="F430" s="20">
        <v>0.22870489999999999</v>
      </c>
      <c r="H430" s="20">
        <v>300</v>
      </c>
      <c r="I430" s="21">
        <v>3.4562799999999998E-2</v>
      </c>
      <c r="J430" s="22">
        <v>-9.9338200000000001E-2</v>
      </c>
      <c r="K430" s="22">
        <v>0.16846369999999999</v>
      </c>
      <c r="L430" s="20">
        <v>0.61180330000000005</v>
      </c>
    </row>
    <row r="431" spans="1:12" x14ac:dyDescent="0.25">
      <c r="A431" s="24" t="s">
        <v>200</v>
      </c>
      <c r="B431" s="20">
        <v>300</v>
      </c>
      <c r="C431" s="21">
        <v>4.1532100000000002E-2</v>
      </c>
      <c r="D431" s="22">
        <v>-5.4670700000000003E-2</v>
      </c>
      <c r="E431" s="22">
        <v>0.137735</v>
      </c>
      <c r="F431" s="20">
        <v>0.39618059999999999</v>
      </c>
      <c r="H431" s="20">
        <v>300</v>
      </c>
      <c r="I431" s="21">
        <v>8.0595600000000003E-2</v>
      </c>
      <c r="J431" s="22">
        <v>-3.99073E-2</v>
      </c>
      <c r="K431" s="22">
        <v>0.20109859999999999</v>
      </c>
      <c r="L431" s="20">
        <v>0.18907760000000001</v>
      </c>
    </row>
    <row r="432" spans="1:12" x14ac:dyDescent="0.25">
      <c r="A432" s="24" t="s">
        <v>201</v>
      </c>
      <c r="B432" s="20">
        <v>300</v>
      </c>
      <c r="C432" s="21">
        <v>5.33871E-2</v>
      </c>
      <c r="D432" s="22">
        <v>-3.6215700000000003E-2</v>
      </c>
      <c r="E432" s="22">
        <v>0.14299000000000001</v>
      </c>
      <c r="F432" s="20">
        <v>0.2418728</v>
      </c>
      <c r="H432" s="20">
        <v>300</v>
      </c>
      <c r="I432" s="21">
        <v>7.5065999999999994E-2</v>
      </c>
      <c r="J432" s="22">
        <v>-3.3188599999999999E-2</v>
      </c>
      <c r="K432" s="22">
        <v>0.1833206</v>
      </c>
      <c r="L432" s="20">
        <v>0.1733712</v>
      </c>
    </row>
    <row r="433" spans="1:12" x14ac:dyDescent="0.25">
      <c r="A433" s="24" t="s">
        <v>202</v>
      </c>
      <c r="B433" s="20">
        <v>300</v>
      </c>
      <c r="C433" s="21">
        <v>3.9778599999999997E-2</v>
      </c>
      <c r="D433" s="22">
        <v>-4.2261699999999999E-2</v>
      </c>
      <c r="E433" s="22">
        <v>0.1218188</v>
      </c>
      <c r="F433" s="20">
        <v>0.34070790000000001</v>
      </c>
      <c r="H433" s="20">
        <v>300</v>
      </c>
      <c r="I433" s="21">
        <v>9.2581499999999997E-2</v>
      </c>
      <c r="J433" s="22">
        <v>-8.7607999999999991E-3</v>
      </c>
      <c r="K433" s="22">
        <v>0.1939237</v>
      </c>
      <c r="L433" s="20">
        <v>7.32096E-2</v>
      </c>
    </row>
    <row r="434" spans="1:12" x14ac:dyDescent="0.25">
      <c r="A434" s="24" t="s">
        <v>203</v>
      </c>
      <c r="B434" s="20">
        <v>300</v>
      </c>
      <c r="C434" s="21">
        <v>3.3686800000000003E-2</v>
      </c>
      <c r="D434" s="22">
        <v>-8.4836800000000004E-2</v>
      </c>
      <c r="E434" s="22">
        <v>0.1522104</v>
      </c>
      <c r="F434" s="20">
        <v>0.57630749999999997</v>
      </c>
      <c r="H434" s="20">
        <v>300</v>
      </c>
      <c r="I434" s="21">
        <v>5.1527200000000002E-2</v>
      </c>
      <c r="J434" s="22">
        <v>-8.8958700000000002E-2</v>
      </c>
      <c r="K434" s="22">
        <v>0.19201299999999999</v>
      </c>
      <c r="L434" s="20">
        <v>0.47092889999999998</v>
      </c>
    </row>
    <row r="435" spans="1:12" x14ac:dyDescent="0.25">
      <c r="A435" s="24" t="s">
        <v>204</v>
      </c>
      <c r="B435" s="20">
        <v>300</v>
      </c>
      <c r="C435" s="21">
        <v>5.4596999999999996E-3</v>
      </c>
      <c r="D435" s="22">
        <v>-0.10570019999999999</v>
      </c>
      <c r="E435" s="22">
        <v>0.1166196</v>
      </c>
      <c r="F435" s="20">
        <v>0.92305329999999997</v>
      </c>
      <c r="H435" s="20">
        <v>300</v>
      </c>
      <c r="I435" s="21">
        <v>-9.1391000000000007E-3</v>
      </c>
      <c r="J435" s="22">
        <v>-0.13843059999999999</v>
      </c>
      <c r="K435" s="22">
        <v>0.1201523</v>
      </c>
      <c r="L435" s="20">
        <v>0.88944440000000002</v>
      </c>
    </row>
    <row r="436" spans="1:12" x14ac:dyDescent="0.25">
      <c r="A436" s="24" t="s">
        <v>205</v>
      </c>
      <c r="B436" s="20">
        <v>300</v>
      </c>
      <c r="C436" s="21">
        <v>7.5465500000000005E-2</v>
      </c>
      <c r="D436" s="22">
        <v>-3.5645099999999999E-2</v>
      </c>
      <c r="E436" s="22">
        <v>0.18657609999999999</v>
      </c>
      <c r="F436" s="20">
        <v>0.18233389999999999</v>
      </c>
      <c r="H436" s="20">
        <v>300</v>
      </c>
      <c r="I436" s="21">
        <v>8.0066200000000004E-2</v>
      </c>
      <c r="J436" s="22">
        <v>-4.7700699999999999E-2</v>
      </c>
      <c r="K436" s="22">
        <v>0.20783309999999999</v>
      </c>
      <c r="L436" s="20">
        <v>0.2184217</v>
      </c>
    </row>
    <row r="437" spans="1:12" x14ac:dyDescent="0.25">
      <c r="A437" s="24" t="s">
        <v>206</v>
      </c>
      <c r="B437" s="20">
        <v>300</v>
      </c>
      <c r="C437" s="21">
        <v>-4.7211900000000001E-2</v>
      </c>
      <c r="D437" s="22">
        <v>-0.16091159999999999</v>
      </c>
      <c r="E437" s="22">
        <v>6.64878E-2</v>
      </c>
      <c r="F437" s="20">
        <v>0.4144371</v>
      </c>
      <c r="H437" s="20">
        <v>300</v>
      </c>
      <c r="I437" s="21">
        <v>1.1192000000000001E-2</v>
      </c>
      <c r="J437" s="22">
        <v>-0.1235855</v>
      </c>
      <c r="K437" s="22">
        <v>0.1459694</v>
      </c>
      <c r="L437" s="20">
        <v>0.87028150000000004</v>
      </c>
    </row>
    <row r="438" spans="1:12" x14ac:dyDescent="0.25">
      <c r="A438" s="24" t="s">
        <v>207</v>
      </c>
      <c r="B438" s="20">
        <v>300</v>
      </c>
      <c r="C438" s="21">
        <v>0.1121013</v>
      </c>
      <c r="D438" s="22">
        <v>1.9888800000000002E-2</v>
      </c>
      <c r="E438" s="22">
        <v>0.20431379999999999</v>
      </c>
      <c r="F438" s="20">
        <v>1.7364399999999999E-2</v>
      </c>
      <c r="H438" s="20">
        <v>300</v>
      </c>
      <c r="I438" s="21">
        <v>0.11507829999999999</v>
      </c>
      <c r="J438" s="22">
        <v>3.2630000000000002E-4</v>
      </c>
      <c r="K438" s="22">
        <v>0.22983029999999999</v>
      </c>
      <c r="L438" s="20">
        <v>4.9356400000000002E-2</v>
      </c>
    </row>
    <row r="439" spans="1:12" x14ac:dyDescent="0.25">
      <c r="A439" s="24" t="s">
        <v>208</v>
      </c>
      <c r="B439" s="20">
        <v>300</v>
      </c>
      <c r="C439" s="21">
        <v>4.1625000000000002E-2</v>
      </c>
      <c r="D439" s="22">
        <v>-7.3400599999999996E-2</v>
      </c>
      <c r="E439" s="22">
        <v>0.1566506</v>
      </c>
      <c r="F439" s="20">
        <v>0.47687350000000001</v>
      </c>
      <c r="H439" s="20">
        <v>300</v>
      </c>
      <c r="I439" s="21">
        <v>6.6413600000000003E-2</v>
      </c>
      <c r="J439" s="22">
        <v>-7.6984200000000003E-2</v>
      </c>
      <c r="K439" s="22">
        <v>0.20981140000000001</v>
      </c>
      <c r="L439" s="20">
        <v>0.36274699999999999</v>
      </c>
    </row>
    <row r="440" spans="1:12" x14ac:dyDescent="0.25">
      <c r="A440" s="24" t="s">
        <v>209</v>
      </c>
      <c r="B440" s="20">
        <v>300</v>
      </c>
      <c r="C440" s="21">
        <v>0.1141291</v>
      </c>
      <c r="D440" s="22">
        <v>4.4850999999999997E-3</v>
      </c>
      <c r="E440" s="22">
        <v>0.2237731</v>
      </c>
      <c r="F440" s="20">
        <v>4.1393199999999998E-2</v>
      </c>
      <c r="H440" s="20">
        <v>300</v>
      </c>
      <c r="I440" s="21">
        <v>0.1244661</v>
      </c>
      <c r="J440" s="22">
        <v>-1.6548899999999998E-2</v>
      </c>
      <c r="K440" s="22">
        <v>0.26548110000000003</v>
      </c>
      <c r="L440" s="20">
        <v>8.3410200000000004E-2</v>
      </c>
    </row>
    <row r="441" spans="1:12" x14ac:dyDescent="0.25">
      <c r="A441" s="24" t="s">
        <v>210</v>
      </c>
      <c r="B441" s="20">
        <v>300</v>
      </c>
      <c r="C441" s="21">
        <v>4.4201699999999997E-2</v>
      </c>
      <c r="D441" s="22">
        <v>-6.2103499999999999E-2</v>
      </c>
      <c r="E441" s="22">
        <v>0.1505069</v>
      </c>
      <c r="F441" s="20">
        <v>0.41380119999999998</v>
      </c>
      <c r="H441" s="20">
        <v>300</v>
      </c>
      <c r="I441" s="21">
        <v>6.3597000000000001E-2</v>
      </c>
      <c r="J441" s="22">
        <v>-7.0948600000000001E-2</v>
      </c>
      <c r="K441" s="22">
        <v>0.1981425</v>
      </c>
      <c r="L441" s="20">
        <v>0.35296280000000002</v>
      </c>
    </row>
    <row r="442" spans="1:12" x14ac:dyDescent="0.25">
      <c r="A442" s="24" t="s">
        <v>211</v>
      </c>
      <c r="B442" s="20">
        <v>300</v>
      </c>
      <c r="C442" s="21">
        <v>5.33415E-2</v>
      </c>
      <c r="D442" s="22">
        <v>-5.4025999999999998E-2</v>
      </c>
      <c r="E442" s="22">
        <v>0.16070889999999999</v>
      </c>
      <c r="F442" s="20">
        <v>0.32896389999999998</v>
      </c>
      <c r="H442" s="20">
        <v>300</v>
      </c>
      <c r="I442" s="21">
        <v>7.2136800000000001E-2</v>
      </c>
      <c r="J442" s="22">
        <v>-6.3719499999999998E-2</v>
      </c>
      <c r="K442" s="22">
        <v>0.20799300000000001</v>
      </c>
      <c r="L442" s="20">
        <v>0.29684909999999998</v>
      </c>
    </row>
    <row r="443" spans="1:12" x14ac:dyDescent="0.25">
      <c r="A443" s="24" t="s">
        <v>212</v>
      </c>
      <c r="B443" s="20">
        <v>300</v>
      </c>
      <c r="C443" s="21">
        <v>6.6031000000000006E-2</v>
      </c>
      <c r="D443" s="22">
        <v>-5.0822899999999997E-2</v>
      </c>
      <c r="E443" s="22">
        <v>0.18288489999999999</v>
      </c>
      <c r="F443" s="20">
        <v>0.26697359999999998</v>
      </c>
      <c r="H443" s="20">
        <v>300</v>
      </c>
      <c r="I443" s="21">
        <v>6.9151900000000002E-2</v>
      </c>
      <c r="J443" s="22">
        <v>-6.1074400000000001E-2</v>
      </c>
      <c r="K443" s="22">
        <v>0.1993781</v>
      </c>
      <c r="L443" s="20">
        <v>0.29681790000000002</v>
      </c>
    </row>
    <row r="444" spans="1:12" x14ac:dyDescent="0.25">
      <c r="A444" s="24" t="s">
        <v>213</v>
      </c>
      <c r="B444" s="20">
        <v>300</v>
      </c>
      <c r="C444" s="21">
        <v>9.5064999999999997E-2</v>
      </c>
      <c r="D444" s="22">
        <v>-1.46217E-2</v>
      </c>
      <c r="E444" s="22">
        <v>0.20475170000000001</v>
      </c>
      <c r="F444" s="20">
        <v>8.9110300000000003E-2</v>
      </c>
      <c r="H444" s="20">
        <v>300</v>
      </c>
      <c r="I444" s="21">
        <v>8.7070099999999997E-2</v>
      </c>
      <c r="J444" s="22">
        <v>-3.1772399999999999E-2</v>
      </c>
      <c r="K444" s="22">
        <v>0.2059127</v>
      </c>
      <c r="L444" s="20">
        <v>0.15037610000000001</v>
      </c>
    </row>
    <row r="445" spans="1:12" x14ac:dyDescent="0.25">
      <c r="A445" s="24" t="s">
        <v>214</v>
      </c>
      <c r="B445" s="20">
        <v>300</v>
      </c>
      <c r="C445" s="21">
        <v>8.5389699999999999E-2</v>
      </c>
      <c r="D445" s="22">
        <v>-1.6516800000000002E-2</v>
      </c>
      <c r="E445" s="22">
        <v>0.1872962</v>
      </c>
      <c r="F445" s="20">
        <v>0.1001889</v>
      </c>
      <c r="H445" s="20">
        <v>300</v>
      </c>
      <c r="I445" s="21">
        <v>8.4283200000000003E-2</v>
      </c>
      <c r="J445" s="22">
        <v>-4.8245799999999998E-2</v>
      </c>
      <c r="K445" s="22">
        <v>0.21681210000000001</v>
      </c>
      <c r="L445" s="20">
        <v>0.21168149999999999</v>
      </c>
    </row>
    <row r="446" spans="1:12" x14ac:dyDescent="0.25">
      <c r="A446" s="24" t="s">
        <v>215</v>
      </c>
      <c r="B446" s="20">
        <v>300</v>
      </c>
      <c r="C446" s="21">
        <v>-7.0105100000000004E-2</v>
      </c>
      <c r="D446" s="22">
        <v>-0.18036959999999999</v>
      </c>
      <c r="E446" s="22">
        <v>4.0159500000000001E-2</v>
      </c>
      <c r="F446" s="20">
        <v>0.21180360000000001</v>
      </c>
      <c r="H446" s="20">
        <v>300</v>
      </c>
      <c r="I446" s="21">
        <v>-1.33493E-2</v>
      </c>
      <c r="J446" s="22">
        <v>-0.1542268</v>
      </c>
      <c r="K446" s="22">
        <v>0.12752820000000001</v>
      </c>
      <c r="L446" s="20">
        <v>0.85217569999999998</v>
      </c>
    </row>
    <row r="447" spans="1:12" x14ac:dyDescent="0.25">
      <c r="A447" s="24" t="s">
        <v>216</v>
      </c>
      <c r="B447" s="20">
        <v>300</v>
      </c>
      <c r="C447" s="21">
        <v>9.0069899999999994E-2</v>
      </c>
      <c r="D447" s="22">
        <v>-1.1599099999999999E-2</v>
      </c>
      <c r="E447" s="22">
        <v>0.19173889999999999</v>
      </c>
      <c r="F447" s="20">
        <v>8.2279400000000003E-2</v>
      </c>
      <c r="H447" s="20">
        <v>300</v>
      </c>
      <c r="I447" s="21">
        <v>0.10652250000000001</v>
      </c>
      <c r="J447" s="22">
        <v>-3.0997E-2</v>
      </c>
      <c r="K447" s="22">
        <v>0.24404210000000001</v>
      </c>
      <c r="L447" s="20">
        <v>0.12845429999999999</v>
      </c>
    </row>
    <row r="448" spans="1:12" x14ac:dyDescent="0.25">
      <c r="A448" s="24" t="s">
        <v>217</v>
      </c>
      <c r="B448" s="20">
        <v>300</v>
      </c>
      <c r="C448" s="21">
        <v>-9.5869700000000002E-2</v>
      </c>
      <c r="D448" s="22">
        <v>-0.21045030000000001</v>
      </c>
      <c r="E448" s="22">
        <v>1.87108E-2</v>
      </c>
      <c r="F448" s="20">
        <v>0.1006823</v>
      </c>
      <c r="H448" s="20">
        <v>300</v>
      </c>
      <c r="I448" s="21">
        <v>-4.9896900000000001E-2</v>
      </c>
      <c r="J448" s="22">
        <v>-0.18720059999999999</v>
      </c>
      <c r="K448" s="22">
        <v>8.7406899999999996E-2</v>
      </c>
      <c r="L448" s="20">
        <v>0.47501480000000001</v>
      </c>
    </row>
    <row r="449" spans="1:12" x14ac:dyDescent="0.25">
      <c r="A449" s="24" t="s">
        <v>218</v>
      </c>
      <c r="B449" s="20">
        <v>300</v>
      </c>
      <c r="C449" s="21">
        <v>-6.4822000000000005E-2</v>
      </c>
      <c r="D449" s="22">
        <v>-0.1783353</v>
      </c>
      <c r="E449" s="22">
        <v>4.8691199999999997E-2</v>
      </c>
      <c r="F449" s="20">
        <v>0.26195590000000002</v>
      </c>
      <c r="H449" s="20">
        <v>300</v>
      </c>
      <c r="I449" s="21">
        <v>-1.9776200000000001E-2</v>
      </c>
      <c r="J449" s="22">
        <v>-0.15806590000000001</v>
      </c>
      <c r="K449" s="22">
        <v>0.1185134</v>
      </c>
      <c r="L449" s="20">
        <v>0.77854769999999995</v>
      </c>
    </row>
    <row r="450" spans="1:12" x14ac:dyDescent="0.25">
      <c r="A450" s="24" t="s">
        <v>219</v>
      </c>
      <c r="B450" s="20">
        <v>300</v>
      </c>
      <c r="C450" s="21">
        <v>1.22687E-2</v>
      </c>
      <c r="D450" s="22">
        <v>-0.10696899999999999</v>
      </c>
      <c r="E450" s="22">
        <v>0.13150629999999999</v>
      </c>
      <c r="F450" s="20">
        <v>0.83965219999999996</v>
      </c>
      <c r="H450" s="20">
        <v>300</v>
      </c>
      <c r="I450" s="21">
        <v>2.5904000000000001E-3</v>
      </c>
      <c r="J450" s="22">
        <v>-0.13918759999999999</v>
      </c>
      <c r="K450" s="22">
        <v>0.14436850000000001</v>
      </c>
      <c r="L450" s="20">
        <v>0.97133740000000002</v>
      </c>
    </row>
    <row r="451" spans="1:12" x14ac:dyDescent="0.25">
      <c r="A451" s="24" t="s">
        <v>220</v>
      </c>
      <c r="B451" s="20">
        <v>300</v>
      </c>
      <c r="C451" s="21">
        <v>7.6577500000000007E-2</v>
      </c>
      <c r="D451" s="22">
        <v>-4.7041300000000001E-2</v>
      </c>
      <c r="E451" s="22">
        <v>0.20019629999999999</v>
      </c>
      <c r="F451" s="20">
        <v>0.2237392</v>
      </c>
      <c r="H451" s="20">
        <v>300</v>
      </c>
      <c r="I451" s="21">
        <v>2.5308799999999999E-2</v>
      </c>
      <c r="J451" s="22">
        <v>-0.11911579999999999</v>
      </c>
      <c r="K451" s="22">
        <v>0.16973350000000001</v>
      </c>
      <c r="L451" s="20">
        <v>0.73040660000000002</v>
      </c>
    </row>
    <row r="452" spans="1:12" x14ac:dyDescent="0.25">
      <c r="A452" s="24" t="s">
        <v>221</v>
      </c>
      <c r="B452" s="20">
        <v>300</v>
      </c>
      <c r="C452" s="21">
        <v>-4.8351999999999996E-3</v>
      </c>
      <c r="D452" s="22">
        <v>-8.90711E-2</v>
      </c>
      <c r="E452" s="22">
        <v>7.9400700000000005E-2</v>
      </c>
      <c r="F452" s="20">
        <v>0.91012439999999994</v>
      </c>
      <c r="H452" s="20">
        <v>300</v>
      </c>
      <c r="I452" s="21">
        <v>-2.0988099999999999E-2</v>
      </c>
      <c r="J452" s="22">
        <v>-9.6168699999999996E-2</v>
      </c>
      <c r="K452" s="22">
        <v>5.4192499999999998E-2</v>
      </c>
      <c r="L452" s="20">
        <v>0.58310030000000002</v>
      </c>
    </row>
    <row r="453" spans="1:12" x14ac:dyDescent="0.25">
      <c r="A453" s="24" t="s">
        <v>222</v>
      </c>
      <c r="B453" s="20">
        <v>300</v>
      </c>
      <c r="C453" s="21">
        <v>-0.1772389</v>
      </c>
      <c r="D453" s="22">
        <v>-0.4239734</v>
      </c>
      <c r="E453" s="22">
        <v>6.9495600000000005E-2</v>
      </c>
      <c r="F453" s="20">
        <v>0.1584787</v>
      </c>
      <c r="H453" s="20">
        <v>300</v>
      </c>
      <c r="I453" s="21">
        <v>-0.1436328</v>
      </c>
      <c r="J453" s="22">
        <v>-0.42716320000000002</v>
      </c>
      <c r="K453" s="22">
        <v>0.13989750000000001</v>
      </c>
      <c r="L453" s="20">
        <v>0.31955289999999997</v>
      </c>
    </row>
    <row r="454" spans="1:12" x14ac:dyDescent="0.25">
      <c r="A454" s="24" t="s">
        <v>223</v>
      </c>
      <c r="B454" s="20">
        <v>300</v>
      </c>
      <c r="C454" s="21">
        <v>6.2577400000000005E-2</v>
      </c>
      <c r="D454" s="22">
        <v>-2.6990400000000001E-2</v>
      </c>
      <c r="E454" s="22">
        <v>0.15214530000000001</v>
      </c>
      <c r="F454" s="20">
        <v>0.1701561</v>
      </c>
      <c r="H454" s="20">
        <v>300</v>
      </c>
      <c r="I454" s="21">
        <v>0.1089701</v>
      </c>
      <c r="J454" s="22">
        <v>4.4919000000000001E-3</v>
      </c>
      <c r="K454" s="22">
        <v>0.21344830000000001</v>
      </c>
      <c r="L454" s="20">
        <v>4.09903E-2</v>
      </c>
    </row>
    <row r="455" spans="1:12" x14ac:dyDescent="0.25">
      <c r="A455" s="24" t="s">
        <v>224</v>
      </c>
      <c r="B455" s="20">
        <v>300</v>
      </c>
      <c r="C455" s="21">
        <v>2.8823399999999999E-2</v>
      </c>
      <c r="D455" s="22">
        <v>-8.3089300000000005E-2</v>
      </c>
      <c r="E455" s="22">
        <v>0.1407361</v>
      </c>
      <c r="F455" s="20">
        <v>0.61258800000000002</v>
      </c>
      <c r="H455" s="20">
        <v>300</v>
      </c>
      <c r="I455" s="21">
        <v>8.0317E-2</v>
      </c>
      <c r="J455" s="22">
        <v>-4.84635E-2</v>
      </c>
      <c r="K455" s="22">
        <v>0.20909749999999999</v>
      </c>
      <c r="L455" s="20">
        <v>0.22061700000000001</v>
      </c>
    </row>
    <row r="456" spans="1:12" x14ac:dyDescent="0.25">
      <c r="A456" s="24" t="s">
        <v>225</v>
      </c>
      <c r="B456" s="20">
        <v>300</v>
      </c>
      <c r="C456" s="21">
        <v>7.8990099999999994E-2</v>
      </c>
      <c r="D456" s="22">
        <v>-3.2965399999999999E-2</v>
      </c>
      <c r="E456" s="22">
        <v>0.1909457</v>
      </c>
      <c r="F456" s="20">
        <v>0.16599620000000001</v>
      </c>
      <c r="H456" s="20">
        <v>300</v>
      </c>
      <c r="I456" s="21">
        <v>4.7615299999999999E-2</v>
      </c>
      <c r="J456" s="22">
        <v>-8.1928299999999996E-2</v>
      </c>
      <c r="K456" s="22">
        <v>0.17715880000000001</v>
      </c>
      <c r="L456" s="20">
        <v>0.46998279999999998</v>
      </c>
    </row>
    <row r="457" spans="1:12" x14ac:dyDescent="0.25">
      <c r="A457" s="24" t="s">
        <v>226</v>
      </c>
      <c r="B457" s="20">
        <v>300</v>
      </c>
      <c r="C457" s="21">
        <v>-3.6223900000000003E-2</v>
      </c>
      <c r="D457" s="22">
        <v>-0.13685600000000001</v>
      </c>
      <c r="E457" s="22">
        <v>6.4408099999999996E-2</v>
      </c>
      <c r="F457" s="20">
        <v>0.47920279999999998</v>
      </c>
      <c r="H457" s="20">
        <v>300</v>
      </c>
      <c r="I457" s="21">
        <v>-0.1063317</v>
      </c>
      <c r="J457" s="22">
        <v>-0.21988659999999999</v>
      </c>
      <c r="K457" s="22">
        <v>7.2233000000000002E-3</v>
      </c>
      <c r="L457" s="20">
        <v>6.6350599999999996E-2</v>
      </c>
    </row>
    <row r="458" spans="1:12" x14ac:dyDescent="0.25">
      <c r="A458" s="24" t="s">
        <v>227</v>
      </c>
      <c r="B458" s="20">
        <v>300</v>
      </c>
      <c r="C458" s="21">
        <v>-2.09856E-2</v>
      </c>
      <c r="D458" s="22">
        <v>-0.1318715</v>
      </c>
      <c r="E458" s="22">
        <v>8.9900400000000005E-2</v>
      </c>
      <c r="F458" s="20">
        <v>0.70979139999999996</v>
      </c>
      <c r="H458" s="20">
        <v>300</v>
      </c>
      <c r="I458" s="21">
        <v>-6.1428999999999997E-2</v>
      </c>
      <c r="J458" s="22">
        <v>-0.18056220000000001</v>
      </c>
      <c r="K458" s="22">
        <v>5.7704100000000001E-2</v>
      </c>
      <c r="L458" s="20">
        <v>0.31100270000000002</v>
      </c>
    </row>
    <row r="459" spans="1:12" x14ac:dyDescent="0.25">
      <c r="A459" s="24" t="s">
        <v>228</v>
      </c>
      <c r="B459" s="20">
        <v>300</v>
      </c>
      <c r="C459" s="21">
        <v>5.2549100000000001E-2</v>
      </c>
      <c r="D459" s="22">
        <v>-5.2348899999999997E-2</v>
      </c>
      <c r="E459" s="22">
        <v>0.15744710000000001</v>
      </c>
      <c r="F459" s="20">
        <v>0.32495420000000003</v>
      </c>
      <c r="H459" s="20">
        <v>300</v>
      </c>
      <c r="I459" s="21">
        <v>-3.3348599999999999E-2</v>
      </c>
      <c r="J459" s="22">
        <v>-0.1445217</v>
      </c>
      <c r="K459" s="22">
        <v>7.7824500000000005E-2</v>
      </c>
      <c r="L459" s="20">
        <v>0.55536909999999995</v>
      </c>
    </row>
    <row r="460" spans="1:12" x14ac:dyDescent="0.25">
      <c r="A460" s="24" t="s">
        <v>229</v>
      </c>
      <c r="B460" s="20">
        <v>300</v>
      </c>
      <c r="C460" s="21">
        <v>6.0528499999999999E-2</v>
      </c>
      <c r="D460" s="22">
        <v>-2.84365E-2</v>
      </c>
      <c r="E460" s="22">
        <v>0.1494936</v>
      </c>
      <c r="F460" s="20">
        <v>0.18158369999999999</v>
      </c>
      <c r="H460" s="20">
        <v>300</v>
      </c>
      <c r="I460" s="21">
        <v>-3.2035399999999999E-2</v>
      </c>
      <c r="J460" s="22">
        <v>-0.13330700000000001</v>
      </c>
      <c r="K460" s="22">
        <v>6.9236300000000001E-2</v>
      </c>
      <c r="L460" s="20">
        <v>0.53402229999999995</v>
      </c>
    </row>
    <row r="461" spans="1:12" x14ac:dyDescent="0.25">
      <c r="A461" s="24" t="s">
        <v>230</v>
      </c>
      <c r="B461" s="20">
        <v>300</v>
      </c>
      <c r="C461" s="21">
        <v>2.62001E-2</v>
      </c>
      <c r="D461" s="22">
        <v>-6.9528800000000002E-2</v>
      </c>
      <c r="E461" s="22">
        <v>0.121929</v>
      </c>
      <c r="F461" s="20">
        <v>0.59051070000000005</v>
      </c>
      <c r="H461" s="20">
        <v>300</v>
      </c>
      <c r="I461" s="21">
        <v>-5.3477200000000003E-2</v>
      </c>
      <c r="J461" s="22">
        <v>-0.17146890000000001</v>
      </c>
      <c r="K461" s="22">
        <v>6.45144E-2</v>
      </c>
      <c r="L461" s="20">
        <v>0.37309589999999998</v>
      </c>
    </row>
    <row r="462" spans="1:12" x14ac:dyDescent="0.25">
      <c r="A462" s="24" t="s">
        <v>231</v>
      </c>
      <c r="B462" s="20">
        <v>300</v>
      </c>
      <c r="C462" s="21">
        <v>3.7503700000000001E-2</v>
      </c>
      <c r="D462" s="22">
        <v>-0.1012864</v>
      </c>
      <c r="E462" s="22">
        <v>0.1762938</v>
      </c>
      <c r="F462" s="20">
        <v>0.59522929999999996</v>
      </c>
      <c r="H462" s="20">
        <v>300</v>
      </c>
      <c r="I462" s="21">
        <v>-9.8666299999999998E-2</v>
      </c>
      <c r="J462" s="22">
        <v>-0.25612800000000002</v>
      </c>
      <c r="K462" s="22">
        <v>5.8795500000000001E-2</v>
      </c>
      <c r="L462" s="20">
        <v>0.21846090000000001</v>
      </c>
    </row>
    <row r="463" spans="1:12" x14ac:dyDescent="0.25">
      <c r="A463" s="24" t="s">
        <v>232</v>
      </c>
      <c r="B463" s="20">
        <v>300</v>
      </c>
      <c r="C463" s="21">
        <v>6.5848E-3</v>
      </c>
      <c r="D463" s="22">
        <v>-9.73387E-2</v>
      </c>
      <c r="E463" s="22">
        <v>0.1105082</v>
      </c>
      <c r="F463" s="20">
        <v>0.90083709999999995</v>
      </c>
      <c r="H463" s="20">
        <v>300</v>
      </c>
      <c r="I463" s="21">
        <v>-8.3375400000000002E-2</v>
      </c>
      <c r="J463" s="22">
        <v>-0.19532659999999999</v>
      </c>
      <c r="K463" s="22">
        <v>2.8575799999999998E-2</v>
      </c>
      <c r="L463" s="20">
        <v>0.14377909999999999</v>
      </c>
    </row>
    <row r="464" spans="1:12" x14ac:dyDescent="0.25">
      <c r="A464" s="24" t="s">
        <v>233</v>
      </c>
      <c r="B464" s="20">
        <v>300</v>
      </c>
      <c r="C464" s="21">
        <v>7.9698000000000008E-3</v>
      </c>
      <c r="D464" s="22">
        <v>-3.1062699999999999E-2</v>
      </c>
      <c r="E464" s="22">
        <v>4.7002299999999997E-2</v>
      </c>
      <c r="F464" s="20">
        <v>0.68806429999999996</v>
      </c>
      <c r="H464" s="20">
        <v>300</v>
      </c>
      <c r="I464" s="21">
        <v>-3.6918800000000002E-2</v>
      </c>
      <c r="J464" s="22">
        <v>-0.1409511</v>
      </c>
      <c r="K464" s="22">
        <v>6.7113400000000004E-2</v>
      </c>
      <c r="L464" s="20">
        <v>0.4854289</v>
      </c>
    </row>
    <row r="465" spans="1:12" x14ac:dyDescent="0.25">
      <c r="A465" s="24" t="s">
        <v>234</v>
      </c>
      <c r="B465" s="20">
        <v>300</v>
      </c>
      <c r="C465" s="21">
        <v>-2.9299599999999999E-2</v>
      </c>
      <c r="D465" s="22">
        <v>-0.1352158</v>
      </c>
      <c r="E465" s="22">
        <v>7.6616600000000007E-2</v>
      </c>
      <c r="F465" s="20">
        <v>0.58652899999999997</v>
      </c>
      <c r="H465" s="20">
        <v>300</v>
      </c>
      <c r="I465" s="21">
        <v>1.8935899999999999E-2</v>
      </c>
      <c r="J465" s="22">
        <v>-0.12339070000000001</v>
      </c>
      <c r="K465" s="22">
        <v>0.1612625</v>
      </c>
      <c r="L465" s="20">
        <v>0.79360810000000004</v>
      </c>
    </row>
    <row r="466" spans="1:12" x14ac:dyDescent="0.25">
      <c r="A466" s="24" t="s">
        <v>235</v>
      </c>
      <c r="B466" s="20">
        <v>300</v>
      </c>
      <c r="C466" s="21">
        <v>-2.3386000000000001E-3</v>
      </c>
      <c r="D466" s="22">
        <v>-7.2436700000000007E-2</v>
      </c>
      <c r="E466" s="22">
        <v>6.7759399999999997E-2</v>
      </c>
      <c r="F466" s="20">
        <v>0.9476888</v>
      </c>
      <c r="H466" s="20">
        <v>300</v>
      </c>
      <c r="I466" s="21">
        <v>4.9851800000000002E-2</v>
      </c>
      <c r="J466" s="22">
        <v>-4.88339E-2</v>
      </c>
      <c r="K466" s="22">
        <v>0.14853749999999999</v>
      </c>
      <c r="L466" s="20">
        <v>0.32091819999999999</v>
      </c>
    </row>
    <row r="467" spans="1:12" x14ac:dyDescent="0.25">
      <c r="A467" s="24" t="s">
        <v>236</v>
      </c>
      <c r="B467" s="20">
        <v>300</v>
      </c>
      <c r="C467" s="21">
        <v>0.24345020000000001</v>
      </c>
      <c r="D467" s="22">
        <v>0.1427021</v>
      </c>
      <c r="E467" s="22">
        <v>0.34419830000000001</v>
      </c>
      <c r="F467" s="23">
        <v>3.1300000000000001E-6</v>
      </c>
      <c r="H467" s="20">
        <v>300</v>
      </c>
      <c r="I467" s="21">
        <v>7.2231299999999998E-2</v>
      </c>
      <c r="J467" s="22">
        <v>-6.6948300000000002E-2</v>
      </c>
      <c r="K467" s="22">
        <v>0.21141090000000001</v>
      </c>
      <c r="L467" s="20">
        <v>0.30787949999999997</v>
      </c>
    </row>
    <row r="468" spans="1:12" x14ac:dyDescent="0.25">
      <c r="A468" s="24" t="s">
        <v>237</v>
      </c>
      <c r="B468" s="20">
        <v>300</v>
      </c>
      <c r="C468" s="21">
        <v>-1.11079E-2</v>
      </c>
      <c r="D468" s="22">
        <v>-0.13411039999999999</v>
      </c>
      <c r="E468" s="22">
        <v>0.1118946</v>
      </c>
      <c r="F468" s="20">
        <v>0.85904599999999998</v>
      </c>
      <c r="H468" s="20">
        <v>300</v>
      </c>
      <c r="I468" s="21">
        <v>4.8798000000000001E-3</v>
      </c>
      <c r="J468" s="22">
        <v>-0.1308126</v>
      </c>
      <c r="K468" s="22">
        <v>0.14057220000000001</v>
      </c>
      <c r="L468" s="20">
        <v>0.9436194</v>
      </c>
    </row>
    <row r="469" spans="1:12" x14ac:dyDescent="0.25">
      <c r="A469" s="24" t="s">
        <v>238</v>
      </c>
      <c r="B469" s="20">
        <v>300</v>
      </c>
      <c r="C469" s="21">
        <v>4.6625E-3</v>
      </c>
      <c r="D469" s="22">
        <v>-0.1036508</v>
      </c>
      <c r="E469" s="22">
        <v>0.1129758</v>
      </c>
      <c r="F469" s="20">
        <v>0.93253699999999995</v>
      </c>
      <c r="H469" s="20">
        <v>300</v>
      </c>
      <c r="I469" s="21">
        <v>7.8317999999999999E-3</v>
      </c>
      <c r="J469" s="22">
        <v>-0.1069875</v>
      </c>
      <c r="K469" s="22">
        <v>0.1226511</v>
      </c>
      <c r="L469" s="20">
        <v>0.89329400000000003</v>
      </c>
    </row>
    <row r="470" spans="1:12" x14ac:dyDescent="0.25">
      <c r="A470" s="24" t="s">
        <v>239</v>
      </c>
      <c r="B470" s="20">
        <v>300</v>
      </c>
      <c r="C470" s="21">
        <v>-8.1466000000000004E-3</v>
      </c>
      <c r="D470" s="22">
        <v>-4.2519599999999998E-2</v>
      </c>
      <c r="E470" s="22">
        <v>2.62264E-2</v>
      </c>
      <c r="F470" s="20">
        <v>0.64121550000000005</v>
      </c>
      <c r="H470" s="20">
        <v>300</v>
      </c>
      <c r="I470" s="21">
        <v>-1.2723999999999999E-3</v>
      </c>
      <c r="J470" s="22">
        <v>-4.8394100000000002E-2</v>
      </c>
      <c r="K470" s="22">
        <v>4.5849300000000003E-2</v>
      </c>
      <c r="L470" s="20">
        <v>0.95764959999999999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1 Table</vt:lpstr>
      <vt:lpstr>'S31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31:21Z</dcterms:created>
  <dcterms:modified xsi:type="dcterms:W3CDTF">2021-08-11T17:31:52Z</dcterms:modified>
</cp:coreProperties>
</file>